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cyo\Desktop\AllenInst\Striatal Tools\2025.03 Resubmission\"/>
    </mc:Choice>
  </mc:AlternateContent>
  <xr:revisionPtr revIDLastSave="0" documentId="13_ncr:1_{961810F8-3A07-498B-ABE5-DDFE792A0828}" xr6:coauthVersionLast="47" xr6:coauthVersionMax="47" xr10:uidLastSave="{00000000-0000-0000-0000-000000000000}"/>
  <bookViews>
    <workbookView xWindow="-98" yWindow="-98" windowWidth="19396" windowHeight="10276" xr2:uid="{DD763259-1536-4B20-93E7-98B884C060E8}"/>
  </bookViews>
  <sheets>
    <sheet name="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9" i="1" l="1"/>
  <c r="O47" i="1"/>
  <c r="J50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8" i="1"/>
  <c r="O2" i="1"/>
  <c r="O50" i="1" l="1"/>
</calcChain>
</file>

<file path=xl/sharedStrings.xml><?xml version="1.0" encoding="utf-8"?>
<sst xmlns="http://schemas.openxmlformats.org/spreadsheetml/2006/main" count="516" uniqueCount="238">
  <si>
    <t>Cell type</t>
  </si>
  <si>
    <t>enhancer ID</t>
  </si>
  <si>
    <t>Source</t>
  </si>
  <si>
    <t>Species</t>
  </si>
  <si>
    <t>Genome assembly</t>
  </si>
  <si>
    <t>Proximal gene</t>
  </si>
  <si>
    <t>Vector</t>
  </si>
  <si>
    <t>Genome coordinates (cloned)</t>
  </si>
  <si>
    <t>Enhancer sequence</t>
  </si>
  <si>
    <t>Fragment cloned size (bp)</t>
  </si>
  <si>
    <t>Minimal promoter</t>
  </si>
  <si>
    <t>Minimal promoter size (bp)</t>
  </si>
  <si>
    <t>Other elements</t>
  </si>
  <si>
    <t>Other elements size (bp)</t>
  </si>
  <si>
    <t>Remaining capacity (bp)</t>
  </si>
  <si>
    <t>pan-MSN</t>
  </si>
  <si>
    <t xml:space="preserve">AiE0351h </t>
  </si>
  <si>
    <t>Boca</t>
  </si>
  <si>
    <t>human</t>
  </si>
  <si>
    <t>hg38</t>
  </si>
  <si>
    <t>RGS9</t>
  </si>
  <si>
    <t>AiP12013</t>
  </si>
  <si>
    <t>chr17:65145829-65146255</t>
  </si>
  <si>
    <t>agactgaggagacgcctcagaggaatttgtacggggaaaggtctgaggaaaaaggatcggatcccaatgggccgaactccttcaaaatgttcccgaggtccacgtgacgttccctcctcccacccagcccttctttctgtgaagggtgacacacctcctagaaagaaatctgactcccctcattgtgtttttaaaataactctcattattcctcctctgaaggttattttcaaactctttataactcgatttttttttaaatgcaaagacaaggaatcaaatctgccaactttctatcagagaaactcgggtttctaacttttaaagtgggattatatgtcttctccaatatatgggctccctgcttttataacatgctgctgttacatctaataaaaaccattttgaatgaaggcagcctttcatc</t>
  </si>
  <si>
    <t>Rho basal</t>
  </si>
  <si>
    <t>3xSP10 core insulator</t>
  </si>
  <si>
    <t>AiE0367h</t>
  </si>
  <si>
    <t>AiP12025</t>
  </si>
  <si>
    <t>chr17:65144163-65144567</t>
  </si>
  <si>
    <t>tagcaggagtacatcctcctctgttagaaaaacaactctgcggttctgggtcacttttcccatctttgtatagaaaagtaccgattattattgttcccccgggtgccttctccagcttaaaggaaaattccagccccagagatcttccgcagtgagtgacagctccttaatgtgaggagcagcgtgggcgtggtgggtgggatgtcagagccatcaaagccctcatttctgatccctctgtgatgtcggggttccctggcacgcccactgtcatgcctcagcacattggcatctgagagaggaaaggtgcagctgacaccctgacccccttctccccgacacggggtcagacagggtcccgcggtggcctggttgtgcagcactgacatgttgcctgggaacgaa</t>
  </si>
  <si>
    <t>AiE0441h</t>
  </si>
  <si>
    <t>PPP1R1B</t>
  </si>
  <si>
    <t>AiP12229</t>
  </si>
  <si>
    <t>chr17:39624375-39624844</t>
  </si>
  <si>
    <t>gactccactgtccccagcagcccctccccactccttgcccctgcccacccctcctccagctctcaggagtcccattcccttcctcctctgtcgcccacacagcccccaccacctggccgcccacctgaaaaacttttccccaagttcttgagaagtcgcgtaggatccaggagagaaaaatcaaagtaataaaacctcatttaattcctaacggagggcagagctgcgagctgcaattatcttaatgctgagctatttttactctctctccatctctgtcttctgcctttctctgttgtgaggttcgctgtctctctctctgcctccctttgtctctccatctctcaaccatgttttctgtctctctttgctttctcctctctccccccaatctctctctcacgtcctgtctctgtgcagtctcttcctcctccttcatgtctgtccctctgtcagccagtcttccccac</t>
  </si>
  <si>
    <t>Beta globin</t>
  </si>
  <si>
    <t>n/a</t>
  </si>
  <si>
    <t>D2 MSN</t>
  </si>
  <si>
    <t>AiE0445h</t>
  </si>
  <si>
    <t>DRD2</t>
  </si>
  <si>
    <t>AiP12231</t>
  </si>
  <si>
    <t>chr11:113349422-113349988</t>
  </si>
  <si>
    <t>taagtccgtttgggcagcctgagatttcatcaggtgttttttggcatctgtgttagactgtttgctcattttgtgtttgtaagtggctaaaaatccttaaatctttctcataggaaccagttataaaccaggtctcacaattctgttacttaagcagaatttccagctctaagtggaggactttgagcttaaccctattaaatttaatctaatatattcagcagcctgtcacaatcttgttaaatctttattccgtcacccaccttattagggggccctcccactttagtcatcagcagattagtaagcatgccatttagatgtcatctaagttaatgaacctgactgagccagagtcacatggcagagtcacagaaactccttctgagctggcgtccgataatcaataaactttggttaaaagtattcagcattctggggattcacattaagtggtggagccaaccacttaagagtatctgtctctgggtgggcaaggagctaggcttcctaggagggcatgacaaggcaccctttctgcttatttcacccggatgctgactcctt</t>
  </si>
  <si>
    <t>AiE0447h</t>
  </si>
  <si>
    <t>DRD1</t>
  </si>
  <si>
    <t>AiP12233</t>
  </si>
  <si>
    <t>chr5:175422398-175422963</t>
  </si>
  <si>
    <t>tatgctgtggcctggggatgggagggagaatccacaggctgtggggatatttcataggcttcatctaggcattaaatgaggaaatgaatgcaaaagtgcccagcacagtgcctgacacataaaagcaccaataagcttcagctgtcttcccccttcttcaaactacttaattttctgtgaaactaacacttcttttctaattgcccttgacttcacattctttagcccattcttcgttactaatccattcttgctagttcctcctacattcctattgttcgtgttaaagatgacttttctattcacctgtgtaagtcttgctgcctcctacactgattaatttagctagattgaaaaggaggactagtgcttcctccataaaactccaattaatcaatcattttagaacttgagctactttgtgtggtggtatttgtggaaagagcaggaatattgctgtcagtcctgagaggtggcatttactggcagatagacctcagacaagtgattttactcctgtaagcctgaatttgtttatagtaccccaactcataagattggtgaga</t>
  </si>
  <si>
    <t>AiE0450h</t>
  </si>
  <si>
    <t>ADORA2A</t>
  </si>
  <si>
    <t>AiP12236</t>
  </si>
  <si>
    <t>chr22:24498766-24499402</t>
  </si>
  <si>
    <t>gagaccacaggctgagaggccaggcagggttcaccaggacactctgaaagagctgtctggctcccaggcccacaggccttcgagggaatagacacataagccttgctcctttttctcctggtatctgcccacacccatatcctggaaagctgcgtgatttatgtccaccagaggggatttgctctgaggctgtggcctgcaggagcgcccttccgctggagggtgggaggactgtctaaggcagtcacagcaaggagaggcacggtgtgggcactgctgctatttctaacctgctggagtgaagggaaccttgactacttgaaaagcaggctgattgtcaggggcggaaccgaactcagagctgtcagggccgtcacatggaaagtgcctggcagggggcggcgacagggggcttgggctgacagggctgtgattttgaaagaaacgtctccaagaaagtgatttaaagtaggagagaaatattattattagataatggctgtcaggttattttttgatgtgttttctgagtatttcataatcatcttgcgcttagatggtaagcccttcctggctaggggccgtgtcccatcccatgcctctgtggctttcaccttcgggtgtgcaacaggtatca</t>
  </si>
  <si>
    <t>AiE0452h</t>
  </si>
  <si>
    <t>GPR6</t>
  </si>
  <si>
    <t>AiP12237</t>
  </si>
  <si>
    <t>chr6:110015002-110015587</t>
  </si>
  <si>
    <t>agggaggaactaaagtccattcatatgtccatattctcaatttgggaaaaaatgtggctttgtcttcatcctcttttcctgagtgtataaggccagaagccaaaggcaagagcaggacattccaggagcctttatgattgctctaagtcacatctgctctcgagctcccattccactgtgaaaaatacctagtcttgaactttggagttccaaattccacatgatcgacttcctcaaggcttttcacttgacgaacaaattgcatgccaagaaatcgtcaaaattctatcaagcttaattatgcaatttctgtctataaatgacatacctcctgtaccctatgacacccacctatgcactaataagatgtgacagctgcatcaccaacaaagcctcccccgcctgccattctcttcggaggtgagcacctcctgctcgggaggaactgacagcccctttcagaaatgtgaaggcagtgaagtcccaaaccagaaacagtgtgaccacctaggctcacccaaggaccgtcctgtgcttctgggcaaccaatggatgtagggggttaggaggcagtggggattcgtca</t>
  </si>
  <si>
    <t>Sst-Chodl</t>
  </si>
  <si>
    <t>AiE0600m</t>
  </si>
  <si>
    <t>Allen mouse</t>
  </si>
  <si>
    <t>mouse</t>
  </si>
  <si>
    <t>mm10</t>
  </si>
  <si>
    <t>Nos1</t>
  </si>
  <si>
    <t>AiP12408</t>
  </si>
  <si>
    <t>chr5:117647271-117648163</t>
  </si>
  <si>
    <t>aacaggacttcagggaaggccacggagcttaagcaagaacttgcccaaagtttagaaagaaagctccaagttacagaaccaagtgcccgaccccagagtctttctttgtctgacctgagggctttctgttaaaatccttatacagcagataagtaagtcagcagtcttagaggtgggaagaggtctgtctgccagtcatctggctccctgcaaacacaggcatccccacccctgaacaattttcttcataggaaagttgtgagggaagtcacaggtgcagacaccgccccggggggggagggggggctcagagttgttccttcattcagtcaccaattcagtcttccagaatcaaggccctattgacagagggctaagccaccggggcgctgccttcaaggtaagaggcatagatcagtctcctgaatgtagagggatgaattccctccttcacataagtgaaagcgatcatagggaacggaggcatcattagggcgccctccttctgacagggatgcagacaggcaggtgagggtggaggggtgtggcccagggcacattcagagccaaactctgttgagaacaaggcaggtgtttctgaaaacctctctgattgcacccgtaccctcccatcaggcccgaatcgcacacctctctgcctctcctcagacgccggcccacatggcttttgaaaacctggggagattataccttccagcttgctttgctgagtctgaggaacctggctgccttttctcttctgttaactgcaatcaaactggttttgagcaccagccccaagatgtctttgccagtccacatccatcttccatgatgagctaaggttccctatttgtacccttactttctgggctgagtcatgacatctggga</t>
  </si>
  <si>
    <t>AiE0603m</t>
  </si>
  <si>
    <t>Pou3f1</t>
  </si>
  <si>
    <t>AiP12410</t>
  </si>
  <si>
    <t>chr4:124639575-124640067</t>
  </si>
  <si>
    <t>atgtgcatacctgcctctgagaaggaccaaagtcagatgcactctcaatgtaagggcttgggggtggaacacctcaagttccacacacaccccaatctcctacaggagtttcctttagaggacctgtctcctccaaggggctctgttagaccaagtgggaaagtctctaggaactgacttcagaggtttggggctgtgccagtcccgcggcgcactctgccacggaggagacctggagctcctgggttggccaccttgctccctgcctcctcccacctcctccccagcaggttatcagcatgaaaacaggaaggctggcagtgctattaataaaacatgaagcagagatctgccccatcaggcagcggaggcaggcggcagctcggcagccccgagggagggagagaacccccgcatctgggcctgggcaggggtattctcttctcacagatgccacaccccaggagccacctccattttgcgggactgctgt</t>
  </si>
  <si>
    <t>AiE0444h</t>
  </si>
  <si>
    <t>AiP12421</t>
  </si>
  <si>
    <t>chr11:113408134-113408737</t>
  </si>
  <si>
    <t>gactctacctgctgtaaaggcaaatgaatgatcctttgattaaaaggcactctacagagcggcacaggcacagacagaaacctagggaaaggcaaagaggagtgaaaactggaggcttcctttccatcctgtcgtcaagagcaagagaccatcgtcaggacctctctggagagagtcagagcctgggccacccccttccaccttgtgttcccgtgtcgtgtcgggtcctactcctcccatttctttgcccctgaagtgctgagagggggagagggtggagcccagccctccccctgcccactctagctgtcaatctgctgtctggcagaaagacatgaagcctcgtgacaactgtgggcaactttcccctgccccgcctcccgcccctgccctgccctcttcccctctgctccctgtcaatgctcttctcactctgctctgggtctcccttccgtccctccctctctccctccctcccttccttcttctttcctctgcttctctttgtcatctcttccaatcctcacatctgataagcctgtataccctcataagattcctaattgtgggatatgcttttaagcgtccatccaggccaagatct</t>
  </si>
  <si>
    <t>AiE0612h</t>
  </si>
  <si>
    <t>AiP12442</t>
  </si>
  <si>
    <t>chr11:113435133-113435411</t>
  </si>
  <si>
    <t>ttcccagccttaccttgttgcaggcctccagggtctgcagcggggtgaggcagggtctgggagatgcagtgaatgcaggaaggggtgtctgcctgacagccccatccctgcagattttgatggctccgtaaaaatgtctcctcataaactgtcaaagtgtcacaaattaattaactgttagctagagtgactcagtgtgggggggggtgggggagaatggctcagtgatgctgagcggggtggtggcggtgctgttctctgcgtgtgctgccttttgat</t>
  </si>
  <si>
    <t>D1 MSN</t>
  </si>
  <si>
    <t>AiE0616h</t>
  </si>
  <si>
    <t>PDYN</t>
  </si>
  <si>
    <t>AiP12446</t>
  </si>
  <si>
    <t>chr20:2004189-2004606</t>
  </si>
  <si>
    <t>tccattgcagcttctctctctctctctctctctctgagtcatctttacaagcccctgaaacaatggtatttaaggagggagctttctcaacacctgaaatccctacagaaaggttgagcttccttggtaaagcatttacctgctgggggagggtgcatggagtgacatggttttcacatttgagaaaggtaagtgggagggaatatcagacaactgcagagtgcagattatcatttaaataaaatccccatggggctcgctggcagcattaaaattgctcctgcctctgtggtgctgtcacagaacagcctctctcctttattctgctttaccatagaaagaggcagtgtggtgcagtggaaataccccagggctgaatcctaggattcaagtctgatccatcatctctgggctgtgt</t>
  </si>
  <si>
    <t>AiE0617h</t>
  </si>
  <si>
    <t>AiP12447</t>
  </si>
  <si>
    <t>chr22:24445139-24445875</t>
  </si>
  <si>
    <t>aaacaagaacccgggggaatccaactgctcagcatgtgggaagggctctgcgcagcccgcccctgctcctggggccgcagggaaaagtgggtgaggccagcactctgtgcctgggatgccactgctgtcctgcgatgttgtgctgctcccccgcatggctgctgctacgggctcttgccacagctggacaccctcccctgagctccagtgccggacaactgttttctgagcatgctaagcaatgaccctctgctgacgggagaagttactttagaggggacagaacttaggaagacccaggtgtgctgtgaggcaagtggctccctccctgacccttactgctcagtgtgcaaggttaccaccttctcctcctccccacacccatcccccctctctcccaaggtgcccctcattgctgctgtcactcatcattagcagtcactgtcattgttaggacagcccctgtcaggctgcagagccaagggagggggcaggagaatgtcagatgactcacacaacctcaaaagagggggatggacacacaacacagaacctagctacaagaagcacctcgtgagactctggttcaaccctttctttttccagagaagaaagagcagcttagcagagtttcctgacaagtccctctgcttcccactagtcaggcttggagggaggctggcctaggagaaaggccaggccaggaagtcagcatgaggctgggcaggtgacaggtg</t>
  </si>
  <si>
    <t>AiE0618h</t>
  </si>
  <si>
    <t>AiP12448</t>
  </si>
  <si>
    <t>chr6:109987138-109987810</t>
  </si>
  <si>
    <t>aggttgagtggattgaggagaaaatgggaattttcatgtttttcaataaatttagctttaaatggaaggagagagatagtatctagatggaaatacaaaatcacaagataatctttctcacttttagacagaggagaaatcaccacataactggaaacactgaaaataggagaggggaaagatggctgacagagtcaggcttgacaggaggaggatggggtccaggacacagtgtcagaggaaagaggagtatagacaggaggaggtggggacacagttcccctactctgacaggaggcaaggtgggaataattggtactgatagatctaagtttatgggaggtgggaggaagttcatagagttcctacctgacaacctagattcatctgaaggaggagtgccagttaagagactgttacaagaagtatcgagaacctgagttgatgacattgggaacaaagctgcatacttgagacactgtaatcatttaacaaaaggtgaagttcacaccatacaagcactgcaagaatgtagagcaattagaattctcatagactgatggtggaaaagtaaaatggtacaaacactttggaaaatctttaggtggtttctcaaaaagttaaacaaagtcctaacatgtgactcagccacccactagtaagtatttaccca</t>
  </si>
  <si>
    <t>AiE0621h</t>
  </si>
  <si>
    <t>PDE7B</t>
  </si>
  <si>
    <t>AiP12451</t>
  </si>
  <si>
    <t>chr6:136123812-136124217</t>
  </si>
  <si>
    <t>tgctgaaccaattaaggccagtggtaccacctgagattttgaaaataaatcagtgggtttttatttcagctgtttggaaatgactaatagagtaatacaatagattaattttatctaacattaatagctggatgtataagaaacacccactctctagaaattaagacatgtcaccatagtcttatgacaagagtgagtctcttatttttgaactttctattgaacagttctcaccatcttaaatcaccctttgttatgagtttttaagtgtcttaagtagagaaggttaagaaaatgaatacttatactcctttaaatactaattaagaggccctggtaaccatttatcagtaatattaatggcatgaaaattgaaaaagtatgactcaaaggtgaattcagggca</t>
  </si>
  <si>
    <t>AiE0367h_C2</t>
  </si>
  <si>
    <t>Synthetic</t>
  </si>
  <si>
    <t>AiP12514</t>
  </si>
  <si>
    <t>tccagcttaaaggaaaattccagccccagagatcttccgcagtgagtgacagctccttaatgtgaggagcagcgtgggcgtggtgggtgggatgtcagagccatcaaagccctcatttctgatccctctgtgatgtcggggttccctggcacgcccactg</t>
  </si>
  <si>
    <t>AiE0367h_3xC2</t>
  </si>
  <si>
    <t>AiP12555</t>
  </si>
  <si>
    <t>tccagcttaaaggaaaattccagccccagagatcttccgcagtgagtgacagctccttaatgtgaggagcagcgtgggcgtggtgggtgggatgtcagagccatcaaagccctcatttctgatccctctgtgatgtcggggttccctggcacgcccactgtccagcttaaaggaaaattccagccccagagatcttccgcagtgagtgacagctccttaatgtgaggagcagcgtgggcgtggtgggtgggatgtcagagccatcaaagccctcatttctgatccctctgtgatgtcggggttccctggcacgcccactgtccagcttaaaggaaaattccagccccagagatcttccgcagtgagtgacagctccttaatgtgaggagcagcgtgggcgtggtgggtgggatgtcagagccatcaaagccctcatttctgatccctctgtgatgtcggggttccctggcacgcccactg</t>
  </si>
  <si>
    <t>AiE0769m</t>
  </si>
  <si>
    <t>Pnp2</t>
  </si>
  <si>
    <t>AiP12602</t>
  </si>
  <si>
    <t>chr14:50995238-50995785</t>
  </si>
  <si>
    <t>accagctggggaatgagtgtttagatacttgagactatgggagacagttatcattaaaactcacaaaaccagaaagagggaatccaatttctacaaaataaagataatttattcagaagccaattatgaatgtcagatttcaccaaatactgtgcttcaatgtgctaacagttttacagacacagaacaaagaaagctataatccaaaacaccttttatcaaatccactaatgggaacatcagacagattatatagcacaatagggaaatctctgctaggaaggctctagaccggtgactttccagcctctttgcaatcattcaaaaactaatcaagctattcatggtggctcatgccttgaatccccagcatttagaagggattaaacaagatctaatcagttgagtagccttgtaggaagttcagtacagtagaaggtgtggttactttctgggaatttttattcacataagcaatttagaataatcaacatgcctttgaggaatatgaaaaacttaaaatttctcttgtagaaaggcttgtgggt</t>
  </si>
  <si>
    <t>AiE0779m</t>
  </si>
  <si>
    <t>Catlas</t>
  </si>
  <si>
    <t>Slc35d3</t>
  </si>
  <si>
    <t>AiP12609</t>
  </si>
  <si>
    <t>chr10:19829209-19829714</t>
  </si>
  <si>
    <t>tctcatcctatgcctttcttctaggtacttcagaaagaatctttcaaatcaataactgtgttctatccacagaggtttaatggaggagcaggaggctggaacgagatgaaggaaatgaattgttccagagatgaaaaagctcccaggcatatgtcataagtttgagacaaattaaggaaaagcgggttgggaggagtctgaggctgtgggtggctgcctcgagaggctgctcacaacctgacatgtttcagatcttttgacacggtcatgcaagcaacagaaacttatatggtttttagtctcccaggtagcagggaaatgatgatgtgggaggattaggggggggaaaatgagtttctcatttttttaatttaaattacttttgagctacttctagactgcagcagagttgataaaccacccagttcatatactcaaacctcccaactcctccacagctcagccaaaatttcccaaggacttgttttacccaaatcccagctccg</t>
  </si>
  <si>
    <t>AiE0780m</t>
  </si>
  <si>
    <t>Pdyn</t>
  </si>
  <si>
    <t>AiP12610</t>
  </si>
  <si>
    <t>chr2:129734015-129734548</t>
  </si>
  <si>
    <t>tgtttcacaaactacaggttcactggagcacagccatgccaacatggcatctaaggctggtatgacctcgagacccctccagcactccttcgttcagccatagaacaaggagacacagataaagtctggagccgggcccaggtacctgaggctcagagatgagcccgcagcgaagctgacaactgactcattcctccgacactctcccaccctcccagctaaggaggtgtctgatgtgaacatgttctgcctctttgttgcctgctgttgggggcgagggctttgggtggattttgaagagcaattatgcttattactggttaggatttctctgtttgctgagtgcattaacttttagcgcttcccatcactcattcttcttcacaccctcttgtcagttacaaatgtgcaggtggagagccacgaaaaaaccctgcagcaacggcaacagaaatcacagcaacaacaacaaatgaacagaaaggatagaaagcagatactcaaagatggagaaaaagatactcccgagaggct</t>
  </si>
  <si>
    <t>AiE0785m</t>
  </si>
  <si>
    <t>Adora2a</t>
  </si>
  <si>
    <t>AiP12614</t>
  </si>
  <si>
    <t>chr10:75475016-75475640</t>
  </si>
  <si>
    <t>taaaccttggactgagcccacaggatgctctggaaggaccttgggaaaccgacacacaaagcctgtctcggttttgttttgttttgttttgtcctccctgtgtcgcatccacaagtcccaagcgtgtagctcctgggaagctatgtggctgttttcaccaaggatgacttctcagagactgacacccataagagaggcccctccacccgagggtgggaggactctctgtggcatcaccgggaggggaggccaggtgtgggcactgcagctatttctaatccaccagaggaaagagagctttgactgcttgaaaagcaggctgattgtcaggggcggaacccagctcagagctgtcagggaagctcctggcagggggtggagacagggggcttggactgacaggcctgtgattttgaaagaaatgtctttaagagagtgacttaaagtaggagagaaatattattattaggtaatgcctgtcaggttatatatttttttttgatgtgttcttggtatttcataatcattttgcctttagatggtaagcccttcctggtcctgggccatgaactatgcccctcgggtctcaccccagccttggacatgcaatgggcaccaggaggta</t>
  </si>
  <si>
    <t>AiE0782m</t>
  </si>
  <si>
    <t>Drd1a</t>
  </si>
  <si>
    <t>AiP12626</t>
  </si>
  <si>
    <t>chr13:53840685-53841293</t>
  </si>
  <si>
    <t>agcctgaattccacactacagctcttatattagaaaagaaactggatgaaaaaagatgggtctcagagaagatacttggagcaatagccacacaagagttgctcaagtatttccatcagcctaaatgactacacacctatttgccaccagctggcctcagctctgctctgaatgcccaccatcaactctctgagaaagtgcccctgactacactcagtgaagctgtgagttggtggctgccttttccccctgcaagataacaaggtaggccttacctcagacttaactcaaggtaaagtttaattgctctaacctgctctttgatgtgtgctgaggaggtgggcgccgtgtgggtacaagttgctatttatacagacctgacaagcgcatcccatcagcacccgctcctttgttctcttccaggcttttctgattctccaaacttaacatcctgcactcccccaagttgtttaatcgttccaaagtttgtaagacaagcaagggaatagtggccttcacatctgcacttgcagcccaaatatggtgcactgtgagagatccttaatttggagaggaaagcctgctgctgaccacctgcctcttagaact</t>
  </si>
  <si>
    <t>Cholinergic</t>
  </si>
  <si>
    <t>AiE0743m</t>
  </si>
  <si>
    <t>TacR3</t>
  </si>
  <si>
    <t>AiP12631</t>
  </si>
  <si>
    <t>chr3:135176497-135177192</t>
  </si>
  <si>
    <t>tccgtaaagagcacaaaacccaaatatttgggtgcatgggagatagatttcaactaaatacttttaatcatgcaattccaatagcacttaaattttttcaaggcatgtataaagggagaatagactaattcaatttcaaagtgcaagaaaaacatcaaaaactaaattcagaaagtttgcatgggaagaaaaaaaaacacaaattaatctcacttgtgattattctaaatacatttgaacaagcagcagctagtagtacatacaaagaaatagaaaacatgaagaccaggggagtttaattatatggttgcaaaaatggttcaacattgcaaagttgttaatactcagtggatggggagggagctgtgcaattatctccacaggtacagaaaaggcacttagtaaaatgtagccaactctttggcttctaaaaaaggagaaaatggtttacaaaaacaagcctccctggatgcttccttaatttgttcttattcataatgggggaacataaagtgaacttctgcacaccagaagtcaggttgtttgcttgctaataccattcccactcaatatcccatggaagttggatgactcgacctgcatcccaaggagtagttaccatcactaatgaggagaagcatttggaaggaagacagaattctgtagaccaaacgaagacctggaggctagtggaaa</t>
  </si>
  <si>
    <t>AiE0682h</t>
  </si>
  <si>
    <t>Human M1</t>
  </si>
  <si>
    <t>NOS1</t>
  </si>
  <si>
    <t>AiP12689</t>
  </si>
  <si>
    <t>chr12:117600182-117600930</t>
  </si>
  <si>
    <t>aagacggtctgattgcaaccctccaggaggaaaacaaattcacaaagcagtcccaggttgccagttctcaaagtcagcaaaccaaatcctaacgtgcaatcttcccaggtttttcaaaagccatgggattgatagtcagtggggaaaggaagaggtgtcgaatccaggcctgatggatgggtgcagaggcaatcagacgtgttttcagagccactgtgctctgacacctgcccccattttccacagagtttggctctgaatgcgtccctggaccacgccctccgtctcctttacctggcgttcctattcttgtagaaaggaacacagcctaatgatggatttgttcaatgtgatcattctcgcttatgtacaaaacaaaggcaggattgatgaactcctaaagaagcacattcacaggcctgatctatgcctcttaccttggagcaggcagcaagtacagcctccaagggaatgtcaacatctttgcactttgtcaataggaccttgattctctaaaggctgaaaggtgttttcatgggtgaatgcttagagccagctcatggttttccaaaccccactcaaagcttccagatgactctttttgcatctgtgagcttctttcatccctagatatcaccctggggagagggcaggcaaaagatgttctctgtacttgcaaggaagaaatggtaaaggcatgggggtcgagtgggggctggggactcctatgttccggaaagagcgaggtt</t>
  </si>
  <si>
    <t>AiE0784m</t>
  </si>
  <si>
    <t>AiP12747</t>
  </si>
  <si>
    <t>chr10:75411408-75411897</t>
  </si>
  <si>
    <t>aggaactggacacacaaagcctttctcgttttttcttcctccctgtgtttcggtccaggggtcctaagtgtgtagctcccggggagatgtgggactgttctcacccagaaagaggaactagaaccacaagagcctaaccccccacggtgggaagacactctgtggcatcaccgggaggggaggccaggtgtgggcaactgcagctatttctaatccaccagaggaaagagagctttgactgcttgaaaagcaggctgattgtcaggggcggaacccagctcagagctgtcagggaagctcctggcagggggtggagacagggggcttggactgacaggcctgtgattttgaaagaaatgtctttaagagagtgacttaaagtaggagagaaatattattattaggtaatgcctgtcaggttatatttttttttgatgtgttcttggtatttcataatcattttgcctttagatggtaagcccttcctggt</t>
  </si>
  <si>
    <t>Pvalb-Pthlh</t>
  </si>
  <si>
    <t>AiE0140h_3xC2</t>
  </si>
  <si>
    <t>AiP12787</t>
  </si>
  <si>
    <t>ccaagaaattagaataaagggaaaaatgactttgagatgtactttcttaaaataactgaagtaatgaccgcatgagccagctgatgggtttttaaatggatacgtttctatcagcctgctgcttgatgccagagccaaatatatatggagtgtattatatcatatcctgtaggcaggagactgttggggcattgggggacccaagaaattagaataaagggaaaaatgactttgagatgtactttcttaaaataactgaagtaatgaccgcatgagccagctgatgggtttttaaatggatacgtttctatcagcctgctgcttgatgccagagccaaatatatatggagtgtattatatcatatcctgtaggcaggagactgttggggcattgggggacccaagaaattagaataaagggaaaaatgactttgagatgtactttcttaaaataactgaagtaatgaccgcatgagccagctgatgggtttttaaatggatacgtttctatcagcctgctgcttgatgccagagccaaatatatatggagtgtattatatcatatcctgtaggcaggagactgttggggcattgggggac</t>
  </si>
  <si>
    <t>AiE0452h_3xC2</t>
  </si>
  <si>
    <t>AiP12982</t>
  </si>
  <si>
    <t>gtgaaaaatacctagtcttgaactttggagttccaaattccacatgatcgacttcctcaaggcttttcacttgacgaacaaattgcatgccaagaaatcgtcaaaattctatcaagcttaattatgcaatttctgtctataaatgacatacctcctgtaccctatgacacccacctatgcactaataagatgtgacagctgcatcaccaacaaagcctcccccgcctggtgaaaaatacctagtcttgaactttggagttccaaattccacatgatcgacttcctcaaggcttttcacttgacgaacaaattgcatgccaagaaatcgtcaaaattctatcaagcttaattatgcaatttctgtctataaatgacatacctcctgtaccctatgacacccacctatgcactaataagatgtgacagctgcatcaccaacaaagcctcccccgcctggtgaaaaatacctagtcttgaactttggagttccaaattccacatgatcgacttcctcaaggcttttcacttgacgaacaaattgcatgccaagaaatcgtcaaaattctatcaagcttaattatgcaatttctgtctataaatgacatacctcctgtaccctatgacacccacctatgcactaataagatgtgacagctgcatcaccaacaaagcctcccccgcctg</t>
  </si>
  <si>
    <t>AiE0743m_3xC2</t>
  </si>
  <si>
    <t>AiP13038</t>
  </si>
  <si>
    <t>agcagcagctagtagtacatacaaagaaatagaaaacatgaagaccaggggagtttaattatatggttgcaaaaatggttcaacattgcaaagttgttaatactcagtggatggggagggagctgtgcaattatctccacaggtacagaaaaggcacttagtaaaatgtagccaactctttggcttctaaaaaaggagaaaatggtttacaaaaacaagcctccctggatgcttccttaatttgttcttagcagcagctagtagtacatacaaagaaatagaaaacatgaagaccaggggagtttaattatatggttgcaaaaatggttcaacattgcaaagttgttaatactcagtggatggggagggagctgtgcaattatctccacaggtacagaaaaggcacttagtaaaatgtagccaactctttggcttctaaaaaaggagaaaatggtttacaaaaacaagcctccctggatgcttccttaatttgttcttagcagcagctagtagtacatacaaagaaatagaaaacatgaagaccaggggagtttaattatatggttgcaaaaatggttcaacattgcaaagttgttaatactcagtggatggggagggagctgtgcaattatctccacaggtacagaaaaggcacttagtaaaatgtagccaactctttggcttctaaaaaaggagaaaatggtttacaaaaacaagcctccctggatgcttccttaatttgttctt</t>
  </si>
  <si>
    <t>AiE0779m_3xC2</t>
  </si>
  <si>
    <t>AiP13044</t>
  </si>
  <si>
    <t>aagtttgagacaaattaaggaaaagcgggttgggaggagtctgaggctgtgggtggctgcctcgagaggctgctcacaacctgacatgtttcagatcttttgacacggtcatgcaagcaacagaaacttatatggtttttagtctcccaggtagcagggaaatgatgatgtgggaggattaggggggggaaaataagtttgagacaaattaaggaaaagcgggttgggaggagtctgaggctgtgggtggctgcctcgagaggctgctcacaacctgacatgtttcagatcttttgacacggtcatgcaagcaacagaaacttatatggtttttagtctcccaggtagcagggaaatgatgatgtgggaggattaggggggggaaaataagtttgagacaaattaaggaaaagcgggttgggaggagtctgaggctgtgggtggctgcctcgagaggctgctcacaacctgacatgtttcagatcttttgacacggtcatgcaagcaacagaaacttatatggtttttagtctcccaggtagcagggaaatgatgatgtgggaggattaggggggggaaaat</t>
  </si>
  <si>
    <t>AiE0576h_3xC3</t>
  </si>
  <si>
    <t>AiP13048</t>
  </si>
  <si>
    <t>cgctgtcatctcttcagggagggaggcttacagacaggccagctcgtcagcctgctggctccttcaaagtcaggtcttcacagtaggttcctttatttctgtctcaacaagttgaaatcccctcaaattagacacacacttttcttatgtaattaaagtacagtgagaagacaggcatcacgctgtcatctcttcagggagggaggcttacagacaggccagctcgtcagcctgctggctccttcaaagtcaggtcttcacagtaggttcctttatttctgtctcaacaagttgaaatcccctcaaattagacacacacttttcttatgtaattaaagtacagtgagaagacaggcatcacgctgtcatctcttcagggagggaggcttacagacaggccagctcgtcagcctgctggctccttcaaagtcaggtcttcacagtaggttcctttatttctgtctcaacaagttgaaatcccctcaaattagacacacacttttcttatgtaattaaagtacagtgagaagacaggcatca</t>
  </si>
  <si>
    <t>AiE0621h_3xC2</t>
  </si>
  <si>
    <t>AiP13344</t>
  </si>
  <si>
    <t>atacaatagattaattttatctaacattaatagctggatgtataagaaacacccactctctagaaattaagacatgtcaccatagtcttatgacaagagtgagtctcttatttttgaactttctattgaacagttctcaccatcttaaatcaccctttgttatgagtttttaagtgtcttaagtagagaaggttaagaaaatacaatagattaattttatctaacattaatagctggatgtataagaaacacccactctctagaaattaagacatgtcaccatagtcttatgacaagagtgagtctcttatttttgaactttctattgaacagttctcaccatcttaaatcaccctttgttatgagtttttaagtgtcttaagtagagaaggttaagaaaatacaatagattaattttatctaacattaatagctggatgtataagaaacacccactctctagaaattaagacatgtcaccatagtcttatgacaagagtgagtctcttatttttgaactttctattgaacagttctcaccatcttaaatcaccctttgttatgagtttttaagtgtcttaagtagagaaggttaagaaa</t>
  </si>
  <si>
    <t>AiE0868m</t>
  </si>
  <si>
    <t>TacR1</t>
  </si>
  <si>
    <t>AiP13362</t>
  </si>
  <si>
    <t>chr6:82338951-82339495</t>
  </si>
  <si>
    <t>agccttctcactctgtttctgcctgatatagaggattatgtaggcttttttatggagtgagaacctagacgctactgaaacatttatccgtatgtcccttactatagctgttagcaacagtatatcatactcactgtggttgccccaggcagaagataaatccatgggcaaaatgccactaaaagctaatccaaaaatattctcaaggagagatgaggagtgctgtgcaaaggaaggattaatcagtccaggaccacttgtgtgtgttgaactcagtgtcccactgtgccctcttataccacctgggctttccctcaaagctgttaggatgattacattataattgggaatctatttatggaatcacgtgcttgatgtctgtctgtgcccacagcccccttgttcctttgcctaggtgagcatatgcaatatagtaggttcttggtaaacatttattgaacaaataaatgaacgttcagcaaactaagaagtctggcagtttcttttcctgtttaaaattctaagtcagctgcttgtctttggac</t>
  </si>
  <si>
    <t>AiE0869m</t>
  </si>
  <si>
    <t>AiP13363</t>
  </si>
  <si>
    <t>chr6:82544710-82545276</t>
  </si>
  <si>
    <t>agaacactttctccaggcacagcggactcggcacaggagccaggattcccggcacttggtctagacctggggacacaaacagtcattagtcacaggttattataagcaggactgtttcaattgttttaagtgtttcctcttgcccctgggaataccaggagtgtcaaacagcagcaacacccacatttatagctaagcccatttatgtgaggcaatattaattgttgtccactagcactgtttgaagcagtttctaagcgattccctgcttcaaatagccatgttttggctgggaagatgctccagtcagcatgtggtattcactgattgcaagcacataaaatctgtttactttattgctcagctgcgtacaaacacaaggaatggagtttgattcccagaaaaaagccaggtgtgctgggtaatcactggccagactctgatctaatcatcaggaagccccaggtccctgtgagatcctggttcaaaaaccagggcggaacaggctactgagataactcagtgggtagaggcacttgccaccgagcttgacaccctgggttcaat</t>
  </si>
  <si>
    <t>AiE0873m</t>
  </si>
  <si>
    <t>Slc5a7</t>
  </si>
  <si>
    <t>AiP13445</t>
  </si>
  <si>
    <t>chr17:54223464-54224114</t>
  </si>
  <si>
    <t>gggcttgagaaatatcatcacaccattggaagtcttacaacttgatgtgaacacagagggctttcggtagaaatatcactgtaggaagctttgcagacaccttcgaacccagtggaagtagaagattcccatgtctgtgttctctattcccagcaccagcatggatttctccaaagctttgtagggcagaactctgaatgtttatttctctgatgaatccttaatgaaagtggccagccatcctggggagaacaagccttagttcccactgagaaggatagcaagcagcataagagtagctgatgtcaaaggctattaatgcaaatgaaaattataattcctcatcaagatctgctcccagacaggctaatcattgtgccacctgtttacagaaacacactgctaatcagtcagtaaaatcttttaagtttctgtgcttctctgtgtacgatttttagcctctgagagcattaaattaacttcaattagtaaatctaatggatgctgaagtgttgagcttttaaattcaatggaaaacatcctgctggggaaaaacattatttctaatgagattttaagtatttatttattcattcattcattcattcattcaaagagggatatatgttaccagtgcatatgtggaggtca</t>
  </si>
  <si>
    <t>AiE0351h_3xC2</t>
  </si>
  <si>
    <t>AiP13566</t>
  </si>
  <si>
    <t>gcccttctttctgtgaagggtgacacacctcctagaaagaaatctgactcccctcattgtgtttttaaaataactctcattattcctcctctgaaggttattttcaaactctttataactcgatttttttttaaatgcaaagacaaggaatcaaatctgccaactttctatcagaggcccttctttctgtgaagggtgacacacctcctagaaagaaatctgactcccctcattgtgtttttaaaataactctcattattcctcctctgaaggttattttcaaactctttataactcgatttttttttaaatgcaaagacaaggaatcaaatctgccaactttctatcagaggcccttctttctgtgaagggtgacacacctcctagaaagaaatctgactcccctcattgtgtttttaaaataactctcattattcctcctctgaaggttattttcaaactctttataactcgatttttttttaaatgcaaagacaaggaatcaaatctgccaactttctatcagag</t>
  </si>
  <si>
    <t>AiE0951h</t>
  </si>
  <si>
    <t>DRD3</t>
  </si>
  <si>
    <t>AiP13792</t>
  </si>
  <si>
    <t>chr3:114121980-114122637</t>
  </si>
  <si>
    <t>tcattttctttcccacagggtggtcagaaccaccctgggttcagcccagctccctctctgggacacatgtatccttggaggcctgtagccaccactcactcctctcagtgccctgcagactatacacaaagcaggagtcaatgcacaataatggagatggggtgattaattgaggtgagggtgggtggaacaagaggtcccaggtcttgtgcttggcacgaactctctggttctgcctctgccaatgtgtgctgcagacagctaagctgacactggcatcacctgcactgagtctctgtgtcatgaggtagtcatggaaactcactccttcctaaggtaatgaggagacaattaggtagaaatgagaaatcgagttaattgcttgtcatcccctctctgctctctgtgtatttattcaaattaagctttttcagttttctagtgtcagcagataccaatgatcggagcacaggcttgggagccaggacctccaggaaacagccagtactgcatgaatcacttgcccttcctgcctctttgtttagtcctgacccaagcattcaggaaaacaaatctctttgcctgacctcccttggcttctgaccgaaagtctctgaactgacttaattttaaccatctctggctccacatgcattca</t>
  </si>
  <si>
    <t>AiE1026h</t>
  </si>
  <si>
    <t>PENK</t>
  </si>
  <si>
    <t>AiP13868</t>
  </si>
  <si>
    <t>chr8:56505962-56506317</t>
  </si>
  <si>
    <t>tcttttccatgttagaagcaaagttttaaaaaatactctttatgcttttatgcaaatgttatgtgatttttaaaagtattatgcataaagacaataaaaaattaaaagtaaatacttcttttttcattagcaggtgttcagtaatgtgtcaaatcttgatatacctaatttgtcttctttcaactttacttttggatttcctgattccaatttttcaaaagttgacagacatcatgttattgtcactaattcctcccactcagctctcagaggttcattgttctgagggagaaattgtcatctccccttttccctccactggctcagtttaagaaagtgagtcagattacgggtct</t>
  </si>
  <si>
    <t>AiE0441h_3xC2</t>
  </si>
  <si>
    <t>AiP13905</t>
  </si>
  <si>
    <t>cccacacagcccccaccacctggccgcccacctgaaaaacttttccccaagttcttgagaagtcgcgtaggatccaggagagaaaaatcaaagtaataaaacctcatttaattcctaacggagggcagagctgcgagctgcaattatcttaatgctgagctatttttactctctctccatctctgtcttctgcctttctcccacacagcccccaccacctggccgcccacctgaaaaacttttccccaagttcttgagaagtcgcgtaggatccaggagagaaaaatcaaagtaataaaacctcatttaattcctaacggagggcagagctgcgagctgcaattatcttaatgctgagctatttttactctctctccatctctgtcttctgcctttctcccacacagcccccaccacctggccgcccacctgaaaaacttttccccaagttcttgagaagtcgcgtaggatccaggagagaaaaatcaaagtaataaaacctcatttaattcctaacggagggcagagctgcgagctgcaattatcttaatgctgagctatttttactctctctccatctctgtcttctgcctttct</t>
  </si>
  <si>
    <t>AiE1190m</t>
  </si>
  <si>
    <t>AiP14427</t>
  </si>
  <si>
    <t>chr10:75411457-75411930</t>
  </si>
  <si>
    <t>tcggtccaggggtcctaagtgtgtagctcccggggagatgtgggactgttctcacccagaaagaggaactagaaccacaagagcctaaccccccacggtgggaagacactctgtggcatcaccgggaggggaggccaggtgtgggcaactgcagctatttctaatccaccagaggaaagagagctttgactgcttgaaaagcaggctgattgtcaggggcggaacccagctcagagctgtcagggaagctcctggcagggggtggagacagggggcttggactgacaggcctgtgattttgaaagaaatgtctttaagagagtgacttaaagtaggagagaaatattattattaggtaatgcctgtcaggttatatttttttttgatgtgttcttggtatttcataatcattttgcctttagatggtaagcccttcctggtcctgggccatgaactatgcccctcgggtctcac</t>
  </si>
  <si>
    <t>AiE1191m</t>
  </si>
  <si>
    <t>AiP14428</t>
  </si>
  <si>
    <t>chr10:75475068-75475562</t>
  </si>
  <si>
    <t>cacacaaagcctgtctcggttttgttttgttttgttttgtcctccctgtgtcgcatccacaagtcccaagcgtgtagctcctgggaagctatgtggctgttttcaccaaggatgacttctcagagactgacacccataagagaggcccctccacccgagggtgggaggactctctgtggcatcaccgggaggggaggccaggtgtgggcactgcagctatttctaatccaccagaggaaagagagctttgactgcttgaaaagcaggctgattgtcaggggcggaacccagctcagagctgtcagggaagctcctggcagggggtggagacagggggcttggactgacaggcctgtgattttgaaagaaatgtctttaagagagtgacttaaagtaggagagaaatattattattaggtaatgcctgtcaggttatatatttttttttgatgtgttcttggtatttcataatcattttgcctttagatggtaagc</t>
  </si>
  <si>
    <t>AiE0616h_3xC2</t>
  </si>
  <si>
    <t>AiP14486</t>
  </si>
  <si>
    <t>gctgggggagggtgcatggagtgacatggttttcacatttgagaaaggtaagtgggagggaatatcagacaactgcagagtgcagattatcatttaaataaaatccccatggggctcgctggcagcattaaaattgctcctgcctctgtggctgggggagggtgcatggagtgacatggttttcacatttgagaaaggtaagtgggagggaatatcagacaactgcagagtgcagattatcatttaaataaaatccccatggggctcgctggcagcattaaaattgctcctgcctctgtggctgggggagggtgcatggagtgacatggttttcacatttgagaaaggtaagtgggagggaatatcagacaactgcagagtgcagattatcatttaaataaaatccccatggggctcgctggcagcattaaaattgctcctgcctctgtg</t>
  </si>
  <si>
    <t>AiE0873m_3xC2</t>
  </si>
  <si>
    <t>AiP14496</t>
  </si>
  <si>
    <t>catggatttctccaaagctttgtagggcagaactctgaatgtttatttctctgatgaatccttaatgaaagtggccagccatcctggggagaacaagccttagttcccactgagaaggatagcaagcagcataagagtagctgatgtcaaaggctattaatgcaaatgaaaattataattcctcatcaagatctgctcccagacaggctaatcattgtgccacctgtttacagaaacacactgctaatcagtcagtaaaatcttttaagtttctgtgcttctctgtgtacgatttttagcctccatggatttctccaaagctttgtagggcagaactctgaatgtttatttctctgatgaatccttaatgaaagtggccagccatcctggggagaacaagccttagttcccactgagaaggatagcaagcagcataagagtagctgatgtcaaaggctattaatgcaaatgaaaattataattcctcatcaagatctgctcccagacaggctaatcattgtgccacctgtttacagaaacacactgctaatcagtcagtaaaatcttttaagtttctgtgcttctctgtgtacgatttttagcctccatggatttctccaaagctttgtagggcagaactctgaatgtttatttctctgatgaatccttaatgaaagtggccagccatcctggggagaacaagccttagttcccactgagaaggatagcaagcagcataagagtagctgatgtcaaaggctattaatgcaaatgaaaattataattcctcatcaagatctgctcccagacaggctaatcattgtgccacctgtttacagaaacacactgctaatcagtcagtaaaatcttttaagtttctgtgcttctctgtgtacgatttttagcctc</t>
  </si>
  <si>
    <t>AiE0779m_6xC2</t>
  </si>
  <si>
    <t>AiP14696</t>
  </si>
  <si>
    <t>aagtttgagacaaattaaggaaaagcgggttgggaggagtctgaggctgtgggtggctgcctcgagaggctgctcacaacctgacatgtttcagatcttttgacacggtcatgcaagcaacagaaacttatatggtttttagtctcccaggtagcagggaaatgatgatgtgggaggattaggggggggaaaataagtttgagacaaattaaggaaaagcgggttgggaggagtctgaggctgtgggtggctgcctcgagaggctgctcacaacctgacatgtttcagatcttttgacacggtcatgcaagcaacagaaacttatatggtttttagtctcccaggtagcagggaaatgatgatgtgggaggattaggggggggaaaataagtttgagacaaattaaggaaaagcgggttgggaggagtctgaggctgtgggtggctgcctcgagaggctgctcacaacctgacatgtttcagatcttttgacacggtcatgcaagcaacagaaacttatatggtttttagtctcccaggtagcagggaaatgatgatgtgggaggattaggggggggaaaatgagctcaagtttgagacaaattaaggaaaagcgggttgggaggagtctgaggctgtgggtggctgcctcgagaggctgctcacaacctgacatgtttcagatcttttgacacggtcatgcaagcaacagaaacttatatggtttttagtctcccaggtagcagggaaatgatgatgtgggaggattaggggggggaaaataagtttgagacaaattaaggaaaagcgggttgggaggagtctgaggctgtgggtggctgcctcgagaggctgctcacaacctgacatgtttcagatcttttgacacggtcatgcaagcaacagaaacttatatggtttttagtctcccaggtagcagggaaatgatgatgtgggaggattaggggggggaaaataagtttgagacaaattaaggaaaagcgggttgggaggagtctgaggctgtgggtggctgcctcgagaggctgctcacaacctgacatgtttcagatcttttgacacggtcatgcaagcaacagaaacttatatggtttttagtctcccaggtagcagggaaatgatgatgtgggaggattaggggggggaaaat</t>
  </si>
  <si>
    <t>AiE1404m</t>
  </si>
  <si>
    <t>Chodl</t>
  </si>
  <si>
    <t>AiP15028</t>
  </si>
  <si>
    <t>chr16:78957279-78958145</t>
  </si>
  <si>
    <t>atgtataagatgactactggcctatatttacctgacaagaatctattcctccttcttcatatcctgcacatatcatactttcagtgatgttgtattctggcagctgttgctggcacttttcattggatataagaggaacatcagcttctttcagcacatcaacagtagaacctgcttgaaatgggaaatgcagacagccagtcagtaatgattaacaggcatcctcgaatgaaacgccatccatctgatttatcccagcattttgctctcattatcaagtactatgtggatgtataatggaactaactaccaaccttgcactttcaagtacataataaacccatctgtgcactttggtaaatggagagcatttctttcttcctttcctaaggggtagtaagaattgtggattggactagggtggtcttttaggcattctcagtattttttaaagagttacagtgttgctggtagaaaggaagtctgccagcacaaagtgttcattcatggaaatcagcacagatttggatatccagaagagcttttcatccagcacctgaggaggtgctccctcctgtataaaggcattcagctcctttgtggttctgtgtgtgcgagagcaggtgcacgctgaacaggggacaaagccagctgaactgtgctctactcttggggcaatatgcttgccatcccaggcaggtgaagagaaaggaagcatatttcagcattgtgtgtttgcatttgttttatcacaaatcactcactgcaaggatgaacctctccttactaaactactgttcccaagaagcttgtgaagcaagcaggtgttagtaccttcagaaaaggaacataagcatttattcatga</t>
  </si>
  <si>
    <t>AiE1419m</t>
  </si>
  <si>
    <t>Pthlh</t>
  </si>
  <si>
    <t>AiP15043</t>
  </si>
  <si>
    <t>chr6:147317091-147317595</t>
  </si>
  <si>
    <t>aacttgacagtggtgggcaaaagtaaaacttgaaagacaaaacttggaagtgctggaactgtaactccagaggtctctgagagagcctggcttcgagaactctttaactccctcttctcagcctctgagcagcaaacccagcacagctgttctcgctgtaaagggcagctatgcagggcagagttcccagaaggcttctatgctctcaaatccgctctataaagtaggaagtgtgctgagtaccaggccatccatactgacaaccacagcagatccaccgccaagcatttttattgttgcggcagatggtggcctgattgtgaagcgtcccagagcaagggtgcccttcaacattggaaattaatagctaagctactcatctcccttcaaatcagaggcaatgtcaggctccgagacaaccttcagggtagtttaactgagtccggaagctgccagagcaggacccatgtgggccagccactgtccctctttctgtagctgactg</t>
  </si>
  <si>
    <t>AiE1421m</t>
  </si>
  <si>
    <t>Igfbp4</t>
  </si>
  <si>
    <t>AiP15045</t>
  </si>
  <si>
    <t>chr11:99507128-99507634</t>
  </si>
  <si>
    <t>gaatgtggtgggatgaatgctgtctagcacagtcttctggtctccaggtctccacagcacagcctgtacttatttacaataacctgtatctgttctcagactggtgaattcagagtactatttatctcagtgcccaagaaccaaagagattctcaagagccaactcacagttgcaccttttaaatgccgtgtgaactagaattcaagctcaccaacacccagaggcaaagcatctgcagcctagtttccatcggaagctgggagcactttgttcatcacagctcagaatagatacattaattaattggcaaagatggagccataagagagaccagctgccttgtctggcctcagtgtgagaggatgtgtctagtctcccagagacttgatgtgccagggtggaggaatacggtagcggagttggggtggggggaactcagagtagaaggggaggggctgggatgaaggattatgggaggggctgacagggagagggtcagtgagtgg</t>
  </si>
  <si>
    <t>AiE1426m</t>
  </si>
  <si>
    <t>Nxph2</t>
  </si>
  <si>
    <t>AiP15050</t>
  </si>
  <si>
    <t>chr2:24178368-24179167</t>
  </si>
  <si>
    <t>attatgctaatatgccataattaacataaattaacatagttcttgtgggaccccagttaattcatgtgagaaaacataaaatgtcagggtcgcggcgaggggccggtaggggtgggcggaggtttctgaggagggagcttttgggagcttcgagtcaacaataaaggaccgagggttcggagcaggagtggcctcggtaaatgaattcagatataattcaagcttattagagggctttttaaaaaaataaaaaattgattcagtgtatgaaagcaagttaactacttctgttcaccattgagagacttacaggtgcttgcctgaactgcaataaaggactcttattattgatcaggacttatttatctcttcattttggagagcctcataaactgttattacagtttctctactgactttgaaaagtttgaagtttgaaagagacacctgtgcagctaacaaagcatgagcacggccagaacagagaaccctgttatcatgggtctatccagtcagaacggccagctgaggggccctgtgaaagccagtgctggccctggaggagggggcacacagccacagatgaaccagttgaagaacaccaacacaatcaataacggcactccgcagcaagcccagagcatggccgccacgattaagcatgtctgatgttcataaaggccagaagagtttgttgaagccactgaacttaggttataaatgatgacctggtgatgactggaaagacattaaaactccctccaaaggatctaagaatcaaaactctggatgtgacctc</t>
  </si>
  <si>
    <t>AiE2116m_3xC2</t>
  </si>
  <si>
    <t>AiP1530</t>
  </si>
  <si>
    <t>acgcgttgtaagagtaataatcgccggcgcctgggcctgagagagactccgagcagctgcctgtgcagcagtgtgagcctgccaggttgtgcttggggacaccagtgacaccagctgctcctcatatctccacacgaggctattttaagaaactccgcacttgatcagggagcatgtggggttaagccttatgttttccactttggtttttagatcctaagcaggtgctgcagttaaaagttcaaaatcctgggcctgagagagactccgagcagctgcctgtgcagcagtgtgagcctgccaggttgtgcttggggacaccagtgacaccagctgctcctcatatctccacacgaggctattttaagaaactccgcacttgatcagggagcatgtggggttaagccttatgttttccactttggtttttagatcctaagcaggtgctgcagttaaaagttcaaaatcctgggcctgagagagactccgagcagctgcctgtgcagcagtgtgagcctgccaggttgtgcttggggacaccagtgacaccagctgctcctcatatctccacacgaggctattttaagaaactccgcacttgatcagggagcatgtggggttaagccttatgttttccactttggtttttagatcctaagcaggtgctgcagttaaaagttcaaaatcgccggcggagctc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3" fillId="3" borderId="3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0" fontId="3" fillId="3" borderId="5" xfId="0" applyFont="1" applyFill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1" fontId="3" fillId="2" borderId="1" xfId="0" applyNumberFormat="1" applyFont="1" applyFill="1" applyBorder="1" applyAlignment="1">
      <alignment horizontal="left"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CACC9-0B17-4133-BB1B-55CDBEF2385E}">
  <dimension ref="A1:P50"/>
  <sheetViews>
    <sheetView tabSelected="1" zoomScale="75" zoomScaleNormal="75" workbookViewId="0">
      <pane ySplit="1" topLeftCell="A2" activePane="bottomLeft" state="frozen"/>
      <selection pane="bottomLeft" activeCell="C19" sqref="C19"/>
    </sheetView>
  </sheetViews>
  <sheetFormatPr defaultColWidth="9.1328125" defaultRowHeight="15" customHeight="1" x14ac:dyDescent="0.45"/>
  <cols>
    <col min="1" max="1" width="9.796875" style="4" bestFit="1" customWidth="1"/>
    <col min="2" max="2" width="14.19921875" style="4" bestFit="1" customWidth="1"/>
    <col min="3" max="3" width="10.6640625" style="4" bestFit="1" customWidth="1"/>
    <col min="4" max="4" width="7.59765625" style="4" bestFit="1" customWidth="1"/>
    <col min="5" max="5" width="9.1328125" style="4" bestFit="1" customWidth="1"/>
    <col min="6" max="6" width="9.3984375" style="4" bestFit="1" customWidth="1"/>
    <col min="7" max="7" width="8.46484375" style="4" bestFit="1" customWidth="1"/>
    <col min="8" max="8" width="27" style="4" bestFit="1" customWidth="1"/>
    <col min="9" max="9" width="27.86328125" style="4" customWidth="1"/>
    <col min="10" max="10" width="10.6640625" style="4" bestFit="1" customWidth="1"/>
    <col min="11" max="11" width="9.796875" style="4" bestFit="1" customWidth="1"/>
    <col min="12" max="12" width="8.9296875" style="4" bestFit="1" customWidth="1"/>
    <col min="13" max="13" width="18.46484375" style="4" bestFit="1" customWidth="1"/>
    <col min="14" max="14" width="8.73046875" style="4" bestFit="1" customWidth="1"/>
    <col min="15" max="15" width="12" style="4" bestFit="1" customWidth="1"/>
    <col min="16" max="16384" width="9.1328125" style="4"/>
  </cols>
  <sheetData>
    <row r="1" spans="1:16" s="3" customFormat="1" ht="39.4" x14ac:dyDescent="0.45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7" t="s">
        <v>14</v>
      </c>
      <c r="P1" s="8"/>
    </row>
    <row r="2" spans="1:16" s="1" customFormat="1" ht="18" customHeight="1" x14ac:dyDescent="0.45">
      <c r="A2" s="9" t="s">
        <v>15</v>
      </c>
      <c r="B2" s="10" t="s">
        <v>16</v>
      </c>
      <c r="C2" s="9" t="s">
        <v>17</v>
      </c>
      <c r="D2" s="9" t="s">
        <v>18</v>
      </c>
      <c r="E2" s="9" t="s">
        <v>19</v>
      </c>
      <c r="F2" s="9" t="s">
        <v>20</v>
      </c>
      <c r="G2" s="9" t="s">
        <v>21</v>
      </c>
      <c r="H2" s="11" t="s">
        <v>22</v>
      </c>
      <c r="I2" s="11" t="s">
        <v>23</v>
      </c>
      <c r="J2" s="9">
        <v>427</v>
      </c>
      <c r="K2" s="9" t="s">
        <v>24</v>
      </c>
      <c r="L2" s="9">
        <v>120</v>
      </c>
      <c r="M2" s="9" t="s">
        <v>25</v>
      </c>
      <c r="N2" s="9">
        <v>150</v>
      </c>
      <c r="O2" s="9">
        <f t="shared" ref="O2:O49" si="0">4700-J2-L2-N2</f>
        <v>4003</v>
      </c>
      <c r="P2" s="12"/>
    </row>
    <row r="3" spans="1:16" s="1" customFormat="1" ht="18" customHeight="1" x14ac:dyDescent="0.45">
      <c r="A3" s="11" t="s">
        <v>15</v>
      </c>
      <c r="B3" s="13" t="s">
        <v>26</v>
      </c>
      <c r="C3" s="11" t="s">
        <v>17</v>
      </c>
      <c r="D3" s="11" t="s">
        <v>18</v>
      </c>
      <c r="E3" s="11" t="s">
        <v>19</v>
      </c>
      <c r="F3" s="11" t="s">
        <v>20</v>
      </c>
      <c r="G3" s="11" t="s">
        <v>27</v>
      </c>
      <c r="H3" s="11" t="s">
        <v>28</v>
      </c>
      <c r="I3" s="11" t="s">
        <v>29</v>
      </c>
      <c r="J3" s="11">
        <v>405</v>
      </c>
      <c r="K3" s="11" t="s">
        <v>24</v>
      </c>
      <c r="L3" s="11">
        <v>120</v>
      </c>
      <c r="M3" s="11" t="s">
        <v>25</v>
      </c>
      <c r="N3" s="11">
        <v>150</v>
      </c>
      <c r="O3" s="11">
        <f t="shared" si="0"/>
        <v>4025</v>
      </c>
      <c r="P3" s="12"/>
    </row>
    <row r="4" spans="1:16" s="1" customFormat="1" ht="18" customHeight="1" x14ac:dyDescent="0.45">
      <c r="A4" s="11" t="s">
        <v>15</v>
      </c>
      <c r="B4" s="13" t="s">
        <v>30</v>
      </c>
      <c r="C4" s="11" t="s">
        <v>17</v>
      </c>
      <c r="D4" s="11" t="s">
        <v>18</v>
      </c>
      <c r="E4" s="11" t="s">
        <v>19</v>
      </c>
      <c r="F4" s="11" t="s">
        <v>31</v>
      </c>
      <c r="G4" s="11" t="s">
        <v>32</v>
      </c>
      <c r="H4" s="11" t="s">
        <v>33</v>
      </c>
      <c r="I4" s="11" t="s">
        <v>34</v>
      </c>
      <c r="J4" s="11">
        <v>470</v>
      </c>
      <c r="K4" s="11" t="s">
        <v>35</v>
      </c>
      <c r="L4" s="11">
        <v>53</v>
      </c>
      <c r="M4" s="11" t="s">
        <v>36</v>
      </c>
      <c r="N4" s="11"/>
      <c r="O4" s="11">
        <f t="shared" si="0"/>
        <v>4177</v>
      </c>
      <c r="P4" s="12"/>
    </row>
    <row r="5" spans="1:16" s="1" customFormat="1" ht="18" customHeight="1" x14ac:dyDescent="0.45">
      <c r="A5" s="11" t="s">
        <v>37</v>
      </c>
      <c r="B5" s="11" t="s">
        <v>38</v>
      </c>
      <c r="C5" s="11" t="s">
        <v>17</v>
      </c>
      <c r="D5" s="11" t="s">
        <v>18</v>
      </c>
      <c r="E5" s="11" t="s">
        <v>19</v>
      </c>
      <c r="F5" s="11" t="s">
        <v>39</v>
      </c>
      <c r="G5" s="11" t="s">
        <v>40</v>
      </c>
      <c r="H5" s="11" t="s">
        <v>41</v>
      </c>
      <c r="I5" s="11" t="s">
        <v>42</v>
      </c>
      <c r="J5" s="11">
        <v>567</v>
      </c>
      <c r="K5" s="11" t="s">
        <v>35</v>
      </c>
      <c r="L5" s="11">
        <v>53</v>
      </c>
      <c r="M5" s="11" t="s">
        <v>36</v>
      </c>
      <c r="N5" s="11"/>
      <c r="O5" s="11">
        <f t="shared" si="0"/>
        <v>4080</v>
      </c>
      <c r="P5" s="12"/>
    </row>
    <row r="6" spans="1:16" s="1" customFormat="1" ht="18" customHeight="1" x14ac:dyDescent="0.45">
      <c r="A6" s="11" t="s">
        <v>15</v>
      </c>
      <c r="B6" s="13" t="s">
        <v>43</v>
      </c>
      <c r="C6" s="11" t="s">
        <v>17</v>
      </c>
      <c r="D6" s="11" t="s">
        <v>18</v>
      </c>
      <c r="E6" s="11" t="s">
        <v>19</v>
      </c>
      <c r="F6" s="11" t="s">
        <v>44</v>
      </c>
      <c r="G6" s="11" t="s">
        <v>45</v>
      </c>
      <c r="H6" s="11" t="s">
        <v>46</v>
      </c>
      <c r="I6" s="11" t="s">
        <v>47</v>
      </c>
      <c r="J6" s="11">
        <v>566</v>
      </c>
      <c r="K6" s="11" t="s">
        <v>35</v>
      </c>
      <c r="L6" s="11">
        <v>53</v>
      </c>
      <c r="M6" s="11" t="s">
        <v>36</v>
      </c>
      <c r="N6" s="11"/>
      <c r="O6" s="11">
        <f t="shared" si="0"/>
        <v>4081</v>
      </c>
      <c r="P6" s="12"/>
    </row>
    <row r="7" spans="1:16" s="1" customFormat="1" ht="18" customHeight="1" x14ac:dyDescent="0.45">
      <c r="A7" s="11" t="s">
        <v>15</v>
      </c>
      <c r="B7" s="13" t="s">
        <v>48</v>
      </c>
      <c r="C7" s="11" t="s">
        <v>17</v>
      </c>
      <c r="D7" s="11" t="s">
        <v>18</v>
      </c>
      <c r="E7" s="11" t="s">
        <v>19</v>
      </c>
      <c r="F7" s="11" t="s">
        <v>49</v>
      </c>
      <c r="G7" s="11" t="s">
        <v>50</v>
      </c>
      <c r="H7" s="11" t="s">
        <v>51</v>
      </c>
      <c r="I7" s="11" t="s">
        <v>52</v>
      </c>
      <c r="J7" s="11">
        <v>637</v>
      </c>
      <c r="K7" s="11" t="s">
        <v>35</v>
      </c>
      <c r="L7" s="11">
        <v>53</v>
      </c>
      <c r="M7" s="11" t="s">
        <v>36</v>
      </c>
      <c r="N7" s="11"/>
      <c r="O7" s="11">
        <f t="shared" si="0"/>
        <v>4010</v>
      </c>
      <c r="P7" s="12"/>
    </row>
    <row r="8" spans="1:16" s="1" customFormat="1" ht="18" customHeight="1" x14ac:dyDescent="0.45">
      <c r="A8" s="11" t="s">
        <v>37</v>
      </c>
      <c r="B8" s="11" t="s">
        <v>53</v>
      </c>
      <c r="C8" s="11" t="s">
        <v>17</v>
      </c>
      <c r="D8" s="11" t="s">
        <v>18</v>
      </c>
      <c r="E8" s="11" t="s">
        <v>19</v>
      </c>
      <c r="F8" s="11" t="s">
        <v>54</v>
      </c>
      <c r="G8" s="11" t="s">
        <v>55</v>
      </c>
      <c r="H8" s="11" t="s">
        <v>56</v>
      </c>
      <c r="I8" s="11" t="s">
        <v>57</v>
      </c>
      <c r="J8" s="11">
        <v>586</v>
      </c>
      <c r="K8" s="11" t="s">
        <v>35</v>
      </c>
      <c r="L8" s="11">
        <v>53</v>
      </c>
      <c r="M8" s="11" t="s">
        <v>36</v>
      </c>
      <c r="N8" s="11"/>
      <c r="O8" s="11">
        <f t="shared" si="0"/>
        <v>4061</v>
      </c>
      <c r="P8" s="12"/>
    </row>
    <row r="9" spans="1:16" s="2" customFormat="1" ht="18" customHeight="1" x14ac:dyDescent="0.45">
      <c r="A9" s="13" t="s">
        <v>58</v>
      </c>
      <c r="B9" s="13" t="s">
        <v>59</v>
      </c>
      <c r="C9" s="13" t="s">
        <v>60</v>
      </c>
      <c r="D9" s="13" t="s">
        <v>61</v>
      </c>
      <c r="E9" s="13" t="s">
        <v>62</v>
      </c>
      <c r="F9" s="13" t="s">
        <v>63</v>
      </c>
      <c r="G9" s="13" t="s">
        <v>64</v>
      </c>
      <c r="H9" s="11" t="s">
        <v>65</v>
      </c>
      <c r="I9" s="11" t="s">
        <v>66</v>
      </c>
      <c r="J9" s="13">
        <v>893</v>
      </c>
      <c r="K9" s="13" t="s">
        <v>35</v>
      </c>
      <c r="L9" s="13">
        <v>53</v>
      </c>
      <c r="M9" s="13" t="s">
        <v>36</v>
      </c>
      <c r="N9" s="14"/>
      <c r="O9" s="11">
        <f t="shared" si="0"/>
        <v>3754</v>
      </c>
      <c r="P9" s="15"/>
    </row>
    <row r="10" spans="1:16" s="1" customFormat="1" ht="18" customHeight="1" x14ac:dyDescent="0.45">
      <c r="A10" s="11" t="s">
        <v>15</v>
      </c>
      <c r="B10" s="13" t="s">
        <v>67</v>
      </c>
      <c r="C10" s="11" t="s">
        <v>60</v>
      </c>
      <c r="D10" s="11" t="s">
        <v>61</v>
      </c>
      <c r="E10" s="11" t="s">
        <v>62</v>
      </c>
      <c r="F10" s="11" t="s">
        <v>68</v>
      </c>
      <c r="G10" s="11" t="s">
        <v>69</v>
      </c>
      <c r="H10" s="11" t="s">
        <v>70</v>
      </c>
      <c r="I10" s="11" t="s">
        <v>71</v>
      </c>
      <c r="J10" s="11">
        <v>493</v>
      </c>
      <c r="K10" s="11" t="s">
        <v>35</v>
      </c>
      <c r="L10" s="11">
        <v>53</v>
      </c>
      <c r="M10" s="11" t="s">
        <v>36</v>
      </c>
      <c r="N10" s="11"/>
      <c r="O10" s="11">
        <f t="shared" si="0"/>
        <v>4154</v>
      </c>
      <c r="P10" s="12"/>
    </row>
    <row r="11" spans="1:16" s="1" customFormat="1" ht="18" customHeight="1" x14ac:dyDescent="0.45">
      <c r="A11" s="11" t="s">
        <v>37</v>
      </c>
      <c r="B11" s="11" t="s">
        <v>72</v>
      </c>
      <c r="C11" s="11" t="s">
        <v>17</v>
      </c>
      <c r="D11" s="11" t="s">
        <v>18</v>
      </c>
      <c r="E11" s="11" t="s">
        <v>19</v>
      </c>
      <c r="F11" s="11" t="s">
        <v>39</v>
      </c>
      <c r="G11" s="11" t="s">
        <v>73</v>
      </c>
      <c r="H11" s="11" t="s">
        <v>74</v>
      </c>
      <c r="I11" s="11" t="s">
        <v>75</v>
      </c>
      <c r="J11" s="11">
        <v>604</v>
      </c>
      <c r="K11" s="11" t="s">
        <v>35</v>
      </c>
      <c r="L11" s="11">
        <v>53</v>
      </c>
      <c r="M11" s="11" t="s">
        <v>36</v>
      </c>
      <c r="N11" s="11"/>
      <c r="O11" s="11">
        <f t="shared" si="0"/>
        <v>4043</v>
      </c>
      <c r="P11" s="12"/>
    </row>
    <row r="12" spans="1:16" s="1" customFormat="1" ht="18" customHeight="1" x14ac:dyDescent="0.45">
      <c r="A12" s="11" t="s">
        <v>37</v>
      </c>
      <c r="B12" s="11" t="s">
        <v>76</v>
      </c>
      <c r="C12" s="11" t="s">
        <v>17</v>
      </c>
      <c r="D12" s="11" t="s">
        <v>18</v>
      </c>
      <c r="E12" s="11" t="s">
        <v>19</v>
      </c>
      <c r="F12" s="11" t="s">
        <v>39</v>
      </c>
      <c r="G12" s="11" t="s">
        <v>77</v>
      </c>
      <c r="H12" s="11" t="s">
        <v>78</v>
      </c>
      <c r="I12" s="11" t="s">
        <v>79</v>
      </c>
      <c r="J12" s="11">
        <v>279</v>
      </c>
      <c r="K12" s="11" t="s">
        <v>35</v>
      </c>
      <c r="L12" s="11">
        <v>53</v>
      </c>
      <c r="M12" s="11" t="s">
        <v>36</v>
      </c>
      <c r="N12" s="11"/>
      <c r="O12" s="11">
        <f t="shared" si="0"/>
        <v>4368</v>
      </c>
      <c r="P12" s="12"/>
    </row>
    <row r="13" spans="1:16" s="1" customFormat="1" ht="18" customHeight="1" x14ac:dyDescent="0.45">
      <c r="A13" s="11" t="s">
        <v>80</v>
      </c>
      <c r="B13" s="11" t="s">
        <v>81</v>
      </c>
      <c r="C13" s="11" t="s">
        <v>17</v>
      </c>
      <c r="D13" s="11" t="s">
        <v>18</v>
      </c>
      <c r="E13" s="11" t="s">
        <v>19</v>
      </c>
      <c r="F13" s="11" t="s">
        <v>82</v>
      </c>
      <c r="G13" s="11" t="s">
        <v>83</v>
      </c>
      <c r="H13" s="11" t="s">
        <v>84</v>
      </c>
      <c r="I13" s="11" t="s">
        <v>85</v>
      </c>
      <c r="J13" s="11">
        <v>418</v>
      </c>
      <c r="K13" s="11" t="s">
        <v>35</v>
      </c>
      <c r="L13" s="11">
        <v>53</v>
      </c>
      <c r="M13" s="11" t="s">
        <v>36</v>
      </c>
      <c r="N13" s="11"/>
      <c r="O13" s="11">
        <f t="shared" si="0"/>
        <v>4229</v>
      </c>
      <c r="P13" s="12"/>
    </row>
    <row r="14" spans="1:16" s="1" customFormat="1" ht="18" customHeight="1" x14ac:dyDescent="0.45">
      <c r="A14" s="11" t="s">
        <v>37</v>
      </c>
      <c r="B14" s="11" t="s">
        <v>86</v>
      </c>
      <c r="C14" s="11" t="s">
        <v>17</v>
      </c>
      <c r="D14" s="11" t="s">
        <v>18</v>
      </c>
      <c r="E14" s="11" t="s">
        <v>19</v>
      </c>
      <c r="F14" s="11" t="s">
        <v>49</v>
      </c>
      <c r="G14" s="11" t="s">
        <v>87</v>
      </c>
      <c r="H14" s="11" t="s">
        <v>88</v>
      </c>
      <c r="I14" s="11" t="s">
        <v>89</v>
      </c>
      <c r="J14" s="11">
        <v>737</v>
      </c>
      <c r="K14" s="11" t="s">
        <v>35</v>
      </c>
      <c r="L14" s="11">
        <v>53</v>
      </c>
      <c r="M14" s="11" t="s">
        <v>36</v>
      </c>
      <c r="N14" s="11"/>
      <c r="O14" s="11">
        <f t="shared" si="0"/>
        <v>3910</v>
      </c>
      <c r="P14" s="12"/>
    </row>
    <row r="15" spans="1:16" s="1" customFormat="1" ht="18" customHeight="1" x14ac:dyDescent="0.45">
      <c r="A15" s="11" t="s">
        <v>15</v>
      </c>
      <c r="B15" s="13" t="s">
        <v>90</v>
      </c>
      <c r="C15" s="11" t="s">
        <v>17</v>
      </c>
      <c r="D15" s="11" t="s">
        <v>18</v>
      </c>
      <c r="E15" s="11" t="s">
        <v>19</v>
      </c>
      <c r="F15" s="11" t="s">
        <v>54</v>
      </c>
      <c r="G15" s="11" t="s">
        <v>91</v>
      </c>
      <c r="H15" s="11" t="s">
        <v>92</v>
      </c>
      <c r="I15" s="11" t="s">
        <v>93</v>
      </c>
      <c r="J15" s="11">
        <v>673</v>
      </c>
      <c r="K15" s="11" t="s">
        <v>35</v>
      </c>
      <c r="L15" s="11">
        <v>53</v>
      </c>
      <c r="M15" s="11" t="s">
        <v>36</v>
      </c>
      <c r="N15" s="11"/>
      <c r="O15" s="11">
        <f t="shared" si="0"/>
        <v>3974</v>
      </c>
      <c r="P15" s="12"/>
    </row>
    <row r="16" spans="1:16" s="1" customFormat="1" ht="18" customHeight="1" x14ac:dyDescent="0.45">
      <c r="A16" s="11" t="s">
        <v>15</v>
      </c>
      <c r="B16" s="13" t="s">
        <v>94</v>
      </c>
      <c r="C16" s="11" t="s">
        <v>17</v>
      </c>
      <c r="D16" s="11" t="s">
        <v>18</v>
      </c>
      <c r="E16" s="11" t="s">
        <v>19</v>
      </c>
      <c r="F16" s="11" t="s">
        <v>95</v>
      </c>
      <c r="G16" s="11" t="s">
        <v>96</v>
      </c>
      <c r="H16" s="11" t="s">
        <v>97</v>
      </c>
      <c r="I16" s="11" t="s">
        <v>98</v>
      </c>
      <c r="J16" s="11">
        <v>406</v>
      </c>
      <c r="K16" s="11" t="s">
        <v>35</v>
      </c>
      <c r="L16" s="11">
        <v>53</v>
      </c>
      <c r="M16" s="11" t="s">
        <v>36</v>
      </c>
      <c r="N16" s="11"/>
      <c r="O16" s="11">
        <f t="shared" si="0"/>
        <v>4241</v>
      </c>
      <c r="P16" s="12"/>
    </row>
    <row r="17" spans="1:16" s="1" customFormat="1" ht="18" customHeight="1" x14ac:dyDescent="0.45">
      <c r="A17" s="11" t="s">
        <v>15</v>
      </c>
      <c r="B17" s="13" t="s">
        <v>99</v>
      </c>
      <c r="C17" s="11" t="s">
        <v>100</v>
      </c>
      <c r="D17" s="11" t="s">
        <v>18</v>
      </c>
      <c r="E17" s="11"/>
      <c r="F17" s="11"/>
      <c r="G17" s="11" t="s">
        <v>101</v>
      </c>
      <c r="H17" s="11" t="s">
        <v>36</v>
      </c>
      <c r="I17" s="11" t="s">
        <v>102</v>
      </c>
      <c r="J17" s="11">
        <v>160</v>
      </c>
      <c r="K17" s="11" t="s">
        <v>24</v>
      </c>
      <c r="L17" s="11">
        <v>120</v>
      </c>
      <c r="M17" s="11" t="s">
        <v>25</v>
      </c>
      <c r="N17" s="11">
        <v>150</v>
      </c>
      <c r="O17" s="11">
        <f t="shared" si="0"/>
        <v>4270</v>
      </c>
      <c r="P17" s="12"/>
    </row>
    <row r="18" spans="1:16" s="1" customFormat="1" ht="18" customHeight="1" x14ac:dyDescent="0.45">
      <c r="A18" s="11" t="s">
        <v>15</v>
      </c>
      <c r="B18" s="13" t="s">
        <v>103</v>
      </c>
      <c r="C18" s="11" t="s">
        <v>100</v>
      </c>
      <c r="D18" s="11" t="s">
        <v>18</v>
      </c>
      <c r="E18" s="11"/>
      <c r="F18" s="11"/>
      <c r="G18" s="11" t="s">
        <v>104</v>
      </c>
      <c r="H18" s="11" t="s">
        <v>36</v>
      </c>
      <c r="I18" s="11" t="s">
        <v>105</v>
      </c>
      <c r="J18" s="11">
        <v>480</v>
      </c>
      <c r="K18" s="11" t="s">
        <v>24</v>
      </c>
      <c r="L18" s="11">
        <v>120</v>
      </c>
      <c r="M18" s="11" t="s">
        <v>25</v>
      </c>
      <c r="N18" s="11">
        <v>150</v>
      </c>
      <c r="O18" s="11">
        <f t="shared" si="0"/>
        <v>3950</v>
      </c>
      <c r="P18" s="12"/>
    </row>
    <row r="19" spans="1:16" s="1" customFormat="1" ht="18" customHeight="1" x14ac:dyDescent="0.45">
      <c r="A19" s="11" t="s">
        <v>58</v>
      </c>
      <c r="B19" s="11" t="s">
        <v>106</v>
      </c>
      <c r="C19" s="11" t="s">
        <v>60</v>
      </c>
      <c r="D19" s="11" t="s">
        <v>61</v>
      </c>
      <c r="E19" s="11" t="s">
        <v>62</v>
      </c>
      <c r="F19" s="11" t="s">
        <v>107</v>
      </c>
      <c r="G19" s="11" t="s">
        <v>108</v>
      </c>
      <c r="H19" s="11" t="s">
        <v>109</v>
      </c>
      <c r="I19" s="11" t="s">
        <v>110</v>
      </c>
      <c r="J19" s="11">
        <v>548</v>
      </c>
      <c r="K19" s="11" t="s">
        <v>35</v>
      </c>
      <c r="L19" s="11">
        <v>53</v>
      </c>
      <c r="M19" s="11" t="s">
        <v>36</v>
      </c>
      <c r="N19" s="11"/>
      <c r="O19" s="11">
        <f t="shared" si="0"/>
        <v>4099</v>
      </c>
      <c r="P19" s="12"/>
    </row>
    <row r="20" spans="1:16" s="1" customFormat="1" ht="18" customHeight="1" x14ac:dyDescent="0.45">
      <c r="A20" s="11" t="s">
        <v>80</v>
      </c>
      <c r="B20" s="11" t="s">
        <v>111</v>
      </c>
      <c r="C20" s="11" t="s">
        <v>112</v>
      </c>
      <c r="D20" s="11" t="s">
        <v>61</v>
      </c>
      <c r="E20" s="11" t="s">
        <v>62</v>
      </c>
      <c r="F20" s="11" t="s">
        <v>113</v>
      </c>
      <c r="G20" s="11" t="s">
        <v>114</v>
      </c>
      <c r="H20" s="11" t="s">
        <v>115</v>
      </c>
      <c r="I20" s="11" t="s">
        <v>116</v>
      </c>
      <c r="J20" s="11">
        <v>506</v>
      </c>
      <c r="K20" s="11" t="s">
        <v>35</v>
      </c>
      <c r="L20" s="11">
        <v>53</v>
      </c>
      <c r="M20" s="11" t="s">
        <v>36</v>
      </c>
      <c r="N20" s="11"/>
      <c r="O20" s="11">
        <f t="shared" si="0"/>
        <v>4141</v>
      </c>
      <c r="P20" s="12"/>
    </row>
    <row r="21" spans="1:16" s="1" customFormat="1" ht="18" customHeight="1" x14ac:dyDescent="0.45">
      <c r="A21" s="11" t="s">
        <v>80</v>
      </c>
      <c r="B21" s="11" t="s">
        <v>117</v>
      </c>
      <c r="C21" s="11" t="s">
        <v>112</v>
      </c>
      <c r="D21" s="11" t="s">
        <v>61</v>
      </c>
      <c r="E21" s="11" t="s">
        <v>62</v>
      </c>
      <c r="F21" s="11" t="s">
        <v>118</v>
      </c>
      <c r="G21" s="11" t="s">
        <v>119</v>
      </c>
      <c r="H21" s="11" t="s">
        <v>120</v>
      </c>
      <c r="I21" s="11" t="s">
        <v>121</v>
      </c>
      <c r="J21" s="11">
        <v>534</v>
      </c>
      <c r="K21" s="11" t="s">
        <v>35</v>
      </c>
      <c r="L21" s="11">
        <v>53</v>
      </c>
      <c r="M21" s="11" t="s">
        <v>36</v>
      </c>
      <c r="N21" s="11"/>
      <c r="O21" s="11">
        <f t="shared" si="0"/>
        <v>4113</v>
      </c>
      <c r="P21" s="12"/>
    </row>
    <row r="22" spans="1:16" s="1" customFormat="1" ht="18" customHeight="1" x14ac:dyDescent="0.45">
      <c r="A22" s="11" t="s">
        <v>15</v>
      </c>
      <c r="B22" s="13" t="s">
        <v>122</v>
      </c>
      <c r="C22" s="11" t="s">
        <v>112</v>
      </c>
      <c r="D22" s="11" t="s">
        <v>61</v>
      </c>
      <c r="E22" s="11" t="s">
        <v>62</v>
      </c>
      <c r="F22" s="11" t="s">
        <v>123</v>
      </c>
      <c r="G22" s="11" t="s">
        <v>124</v>
      </c>
      <c r="H22" s="11" t="s">
        <v>125</v>
      </c>
      <c r="I22" s="11" t="s">
        <v>126</v>
      </c>
      <c r="J22" s="11">
        <v>625</v>
      </c>
      <c r="K22" s="11" t="s">
        <v>35</v>
      </c>
      <c r="L22" s="11">
        <v>53</v>
      </c>
      <c r="M22" s="11" t="s">
        <v>36</v>
      </c>
      <c r="N22" s="11"/>
      <c r="O22" s="11">
        <f t="shared" si="0"/>
        <v>4022</v>
      </c>
      <c r="P22" s="12"/>
    </row>
    <row r="23" spans="1:16" s="1" customFormat="1" ht="18" customHeight="1" x14ac:dyDescent="0.45">
      <c r="A23" s="11" t="s">
        <v>15</v>
      </c>
      <c r="B23" s="16" t="s">
        <v>127</v>
      </c>
      <c r="C23" s="11" t="s">
        <v>112</v>
      </c>
      <c r="D23" s="11" t="s">
        <v>61</v>
      </c>
      <c r="E23" s="11" t="s">
        <v>62</v>
      </c>
      <c r="F23" s="11" t="s">
        <v>128</v>
      </c>
      <c r="G23" s="11" t="s">
        <v>129</v>
      </c>
      <c r="H23" s="11" t="s">
        <v>130</v>
      </c>
      <c r="I23" s="11" t="s">
        <v>131</v>
      </c>
      <c r="J23" s="11">
        <v>609</v>
      </c>
      <c r="K23" s="11" t="s">
        <v>35</v>
      </c>
      <c r="L23" s="11">
        <v>53</v>
      </c>
      <c r="M23" s="11" t="s">
        <v>36</v>
      </c>
      <c r="N23" s="11"/>
      <c r="O23" s="11">
        <f t="shared" si="0"/>
        <v>4038</v>
      </c>
      <c r="P23" s="12"/>
    </row>
    <row r="24" spans="1:16" s="1" customFormat="1" ht="18" customHeight="1" x14ac:dyDescent="0.45">
      <c r="A24" s="17" t="s">
        <v>132</v>
      </c>
      <c r="B24" s="11" t="s">
        <v>133</v>
      </c>
      <c r="C24" s="11" t="s">
        <v>112</v>
      </c>
      <c r="D24" s="11" t="s">
        <v>61</v>
      </c>
      <c r="E24" s="11" t="s">
        <v>62</v>
      </c>
      <c r="F24" s="11" t="s">
        <v>134</v>
      </c>
      <c r="G24" s="11" t="s">
        <v>135</v>
      </c>
      <c r="H24" s="11" t="s">
        <v>136</v>
      </c>
      <c r="I24" s="11" t="s">
        <v>137</v>
      </c>
      <c r="J24" s="11">
        <v>696</v>
      </c>
      <c r="K24" s="11" t="s">
        <v>35</v>
      </c>
      <c r="L24" s="11">
        <v>53</v>
      </c>
      <c r="M24" s="11" t="s">
        <v>36</v>
      </c>
      <c r="N24" s="11"/>
      <c r="O24" s="11">
        <f t="shared" si="0"/>
        <v>3951</v>
      </c>
      <c r="P24" s="12"/>
    </row>
    <row r="25" spans="1:16" s="1" customFormat="1" ht="18" customHeight="1" x14ac:dyDescent="0.45">
      <c r="A25" s="11" t="s">
        <v>58</v>
      </c>
      <c r="B25" s="11" t="s">
        <v>138</v>
      </c>
      <c r="C25" s="11" t="s">
        <v>139</v>
      </c>
      <c r="D25" s="11" t="s">
        <v>18</v>
      </c>
      <c r="E25" s="11" t="s">
        <v>19</v>
      </c>
      <c r="F25" s="11" t="s">
        <v>140</v>
      </c>
      <c r="G25" s="11" t="s">
        <v>141</v>
      </c>
      <c r="H25" s="11" t="s">
        <v>142</v>
      </c>
      <c r="I25" s="11" t="s">
        <v>143</v>
      </c>
      <c r="J25" s="11">
        <v>749</v>
      </c>
      <c r="K25" s="11" t="s">
        <v>35</v>
      </c>
      <c r="L25" s="11">
        <v>53</v>
      </c>
      <c r="M25" s="11" t="s">
        <v>36</v>
      </c>
      <c r="N25" s="11"/>
      <c r="O25" s="11">
        <f t="shared" si="0"/>
        <v>3898</v>
      </c>
      <c r="P25" s="12"/>
    </row>
    <row r="26" spans="1:16" s="1" customFormat="1" ht="18" customHeight="1" x14ac:dyDescent="0.45">
      <c r="A26" s="11" t="s">
        <v>15</v>
      </c>
      <c r="B26" s="13" t="s">
        <v>144</v>
      </c>
      <c r="C26" s="11" t="s">
        <v>112</v>
      </c>
      <c r="D26" s="11" t="s">
        <v>61</v>
      </c>
      <c r="E26" s="11" t="s">
        <v>62</v>
      </c>
      <c r="F26" s="11" t="s">
        <v>123</v>
      </c>
      <c r="G26" s="11" t="s">
        <v>145</v>
      </c>
      <c r="H26" s="11" t="s">
        <v>146</v>
      </c>
      <c r="I26" s="11" t="s">
        <v>147</v>
      </c>
      <c r="J26" s="11">
        <v>490</v>
      </c>
      <c r="K26" s="11" t="s">
        <v>35</v>
      </c>
      <c r="L26" s="11">
        <v>53</v>
      </c>
      <c r="M26" s="11" t="s">
        <v>36</v>
      </c>
      <c r="N26" s="11"/>
      <c r="O26" s="11">
        <f t="shared" si="0"/>
        <v>4157</v>
      </c>
      <c r="P26" s="12"/>
    </row>
    <row r="27" spans="1:16" s="1" customFormat="1" ht="18" customHeight="1" x14ac:dyDescent="0.45">
      <c r="A27" s="11" t="s">
        <v>148</v>
      </c>
      <c r="B27" s="11" t="s">
        <v>149</v>
      </c>
      <c r="C27" s="11" t="s">
        <v>100</v>
      </c>
      <c r="D27" s="11" t="s">
        <v>18</v>
      </c>
      <c r="E27" s="11"/>
      <c r="F27" s="11"/>
      <c r="G27" s="11" t="s">
        <v>150</v>
      </c>
      <c r="H27" s="11" t="s">
        <v>36</v>
      </c>
      <c r="I27" s="11" t="s">
        <v>151</v>
      </c>
      <c r="J27" s="11">
        <v>600</v>
      </c>
      <c r="K27" s="11" t="s">
        <v>35</v>
      </c>
      <c r="L27" s="11">
        <v>53</v>
      </c>
      <c r="M27" s="11" t="s">
        <v>36</v>
      </c>
      <c r="N27" s="11"/>
      <c r="O27" s="11">
        <f t="shared" si="0"/>
        <v>4047</v>
      </c>
      <c r="P27" s="12"/>
    </row>
    <row r="28" spans="1:16" s="1" customFormat="1" ht="18" customHeight="1" x14ac:dyDescent="0.45">
      <c r="A28" s="11" t="s">
        <v>37</v>
      </c>
      <c r="B28" s="11" t="s">
        <v>152</v>
      </c>
      <c r="C28" s="11" t="s">
        <v>100</v>
      </c>
      <c r="D28" s="11" t="s">
        <v>18</v>
      </c>
      <c r="E28" s="11"/>
      <c r="F28" s="11"/>
      <c r="G28" s="11" t="s">
        <v>153</v>
      </c>
      <c r="H28" s="11" t="s">
        <v>36</v>
      </c>
      <c r="I28" s="11" t="s">
        <v>154</v>
      </c>
      <c r="J28" s="11">
        <v>684</v>
      </c>
      <c r="K28" s="11" t="s">
        <v>35</v>
      </c>
      <c r="L28" s="11">
        <v>53</v>
      </c>
      <c r="M28" s="11" t="s">
        <v>36</v>
      </c>
      <c r="N28" s="11"/>
      <c r="O28" s="11">
        <f t="shared" si="0"/>
        <v>3963</v>
      </c>
      <c r="P28" s="12"/>
    </row>
    <row r="29" spans="1:16" s="1" customFormat="1" ht="18" customHeight="1" x14ac:dyDescent="0.45">
      <c r="A29" s="17" t="s">
        <v>132</v>
      </c>
      <c r="B29" s="11" t="s">
        <v>155</v>
      </c>
      <c r="C29" s="11" t="s">
        <v>100</v>
      </c>
      <c r="D29" s="11" t="s">
        <v>61</v>
      </c>
      <c r="E29" s="11"/>
      <c r="F29" s="11"/>
      <c r="G29" s="11" t="s">
        <v>156</v>
      </c>
      <c r="H29" s="11" t="s">
        <v>36</v>
      </c>
      <c r="I29" s="11" t="s">
        <v>157</v>
      </c>
      <c r="J29" s="11">
        <v>747</v>
      </c>
      <c r="K29" s="11" t="s">
        <v>35</v>
      </c>
      <c r="L29" s="11">
        <v>53</v>
      </c>
      <c r="M29" s="11" t="s">
        <v>36</v>
      </c>
      <c r="N29" s="11"/>
      <c r="O29" s="11">
        <f t="shared" si="0"/>
        <v>3900</v>
      </c>
      <c r="P29" s="12"/>
    </row>
    <row r="30" spans="1:16" s="1" customFormat="1" ht="18" customHeight="1" x14ac:dyDescent="0.45">
      <c r="A30" s="11" t="s">
        <v>80</v>
      </c>
      <c r="B30" s="11" t="s">
        <v>158</v>
      </c>
      <c r="C30" s="11" t="s">
        <v>100</v>
      </c>
      <c r="D30" s="11" t="s">
        <v>61</v>
      </c>
      <c r="E30" s="11"/>
      <c r="F30" s="11"/>
      <c r="G30" s="11" t="s">
        <v>159</v>
      </c>
      <c r="H30" s="11" t="s">
        <v>36</v>
      </c>
      <c r="I30" s="11" t="s">
        <v>160</v>
      </c>
      <c r="J30" s="11">
        <v>582</v>
      </c>
      <c r="K30" s="11" t="s">
        <v>35</v>
      </c>
      <c r="L30" s="11">
        <v>53</v>
      </c>
      <c r="M30" s="11" t="s">
        <v>36</v>
      </c>
      <c r="N30" s="11"/>
      <c r="O30" s="11">
        <f t="shared" si="0"/>
        <v>4065</v>
      </c>
      <c r="P30" s="12"/>
    </row>
    <row r="31" spans="1:16" s="1" customFormat="1" ht="18" customHeight="1" x14ac:dyDescent="0.45">
      <c r="A31" s="17" t="s">
        <v>132</v>
      </c>
      <c r="B31" s="11" t="s">
        <v>161</v>
      </c>
      <c r="C31" s="11" t="s">
        <v>100</v>
      </c>
      <c r="D31" s="11" t="s">
        <v>18</v>
      </c>
      <c r="E31" s="11"/>
      <c r="F31" s="11"/>
      <c r="G31" s="11" t="s">
        <v>162</v>
      </c>
      <c r="H31" s="11" t="s">
        <v>36</v>
      </c>
      <c r="I31" s="11" t="s">
        <v>163</v>
      </c>
      <c r="J31" s="11">
        <v>540</v>
      </c>
      <c r="K31" s="11" t="s">
        <v>35</v>
      </c>
      <c r="L31" s="11">
        <v>53</v>
      </c>
      <c r="M31" s="11" t="s">
        <v>36</v>
      </c>
      <c r="N31" s="11"/>
      <c r="O31" s="11">
        <f t="shared" si="0"/>
        <v>4107</v>
      </c>
      <c r="P31" s="12"/>
    </row>
    <row r="32" spans="1:16" s="1" customFormat="1" ht="18" customHeight="1" x14ac:dyDescent="0.45">
      <c r="A32" s="11" t="s">
        <v>15</v>
      </c>
      <c r="B32" s="13" t="s">
        <v>164</v>
      </c>
      <c r="C32" s="11" t="s">
        <v>100</v>
      </c>
      <c r="D32" s="11" t="s">
        <v>18</v>
      </c>
      <c r="E32" s="11"/>
      <c r="F32" s="11"/>
      <c r="G32" s="11" t="s">
        <v>165</v>
      </c>
      <c r="H32" s="11" t="s">
        <v>36</v>
      </c>
      <c r="I32" s="11" t="s">
        <v>166</v>
      </c>
      <c r="J32" s="11">
        <v>600</v>
      </c>
      <c r="K32" s="11" t="s">
        <v>35</v>
      </c>
      <c r="L32" s="11">
        <v>53</v>
      </c>
      <c r="M32" s="11" t="s">
        <v>36</v>
      </c>
      <c r="N32" s="11"/>
      <c r="O32" s="11">
        <f t="shared" si="0"/>
        <v>4047</v>
      </c>
      <c r="P32" s="12"/>
    </row>
    <row r="33" spans="1:16" s="1" customFormat="1" ht="18" customHeight="1" x14ac:dyDescent="0.45">
      <c r="A33" s="17" t="s">
        <v>132</v>
      </c>
      <c r="B33" s="11" t="s">
        <v>167</v>
      </c>
      <c r="C33" s="11" t="s">
        <v>112</v>
      </c>
      <c r="D33" s="11" t="s">
        <v>61</v>
      </c>
      <c r="E33" s="11" t="s">
        <v>62</v>
      </c>
      <c r="F33" s="11" t="s">
        <v>168</v>
      </c>
      <c r="G33" s="11" t="s">
        <v>169</v>
      </c>
      <c r="H33" s="11" t="s">
        <v>170</v>
      </c>
      <c r="I33" s="11" t="s">
        <v>171</v>
      </c>
      <c r="J33" s="11">
        <v>545</v>
      </c>
      <c r="K33" s="11" t="s">
        <v>35</v>
      </c>
      <c r="L33" s="11">
        <v>53</v>
      </c>
      <c r="M33" s="11" t="s">
        <v>36</v>
      </c>
      <c r="N33" s="11"/>
      <c r="O33" s="11">
        <f t="shared" si="0"/>
        <v>4102</v>
      </c>
      <c r="P33" s="12"/>
    </row>
    <row r="34" spans="1:16" s="1" customFormat="1" ht="18" customHeight="1" x14ac:dyDescent="0.45">
      <c r="A34" s="17" t="s">
        <v>132</v>
      </c>
      <c r="B34" s="11" t="s">
        <v>172</v>
      </c>
      <c r="C34" s="11" t="s">
        <v>112</v>
      </c>
      <c r="D34" s="11" t="s">
        <v>61</v>
      </c>
      <c r="E34" s="11" t="s">
        <v>62</v>
      </c>
      <c r="F34" s="11" t="s">
        <v>168</v>
      </c>
      <c r="G34" s="11" t="s">
        <v>173</v>
      </c>
      <c r="H34" s="11" t="s">
        <v>174</v>
      </c>
      <c r="I34" s="11" t="s">
        <v>175</v>
      </c>
      <c r="J34" s="11">
        <v>567</v>
      </c>
      <c r="K34" s="11" t="s">
        <v>35</v>
      </c>
      <c r="L34" s="11">
        <v>53</v>
      </c>
      <c r="M34" s="11" t="s">
        <v>36</v>
      </c>
      <c r="N34" s="11"/>
      <c r="O34" s="11">
        <f t="shared" si="0"/>
        <v>4080</v>
      </c>
      <c r="P34" s="12"/>
    </row>
    <row r="35" spans="1:16" s="1" customFormat="1" ht="18" customHeight="1" x14ac:dyDescent="0.45">
      <c r="A35" s="17" t="s">
        <v>132</v>
      </c>
      <c r="B35" s="11" t="s">
        <v>176</v>
      </c>
      <c r="C35" s="11" t="s">
        <v>112</v>
      </c>
      <c r="D35" s="11" t="s">
        <v>61</v>
      </c>
      <c r="E35" s="11" t="s">
        <v>62</v>
      </c>
      <c r="F35" s="11" t="s">
        <v>177</v>
      </c>
      <c r="G35" s="11" t="s">
        <v>178</v>
      </c>
      <c r="H35" s="11" t="s">
        <v>179</v>
      </c>
      <c r="I35" s="11" t="s">
        <v>180</v>
      </c>
      <c r="J35" s="11">
        <v>651</v>
      </c>
      <c r="K35" s="11" t="s">
        <v>35</v>
      </c>
      <c r="L35" s="11">
        <v>53</v>
      </c>
      <c r="M35" s="11" t="s">
        <v>36</v>
      </c>
      <c r="N35" s="11"/>
      <c r="O35" s="11">
        <f t="shared" si="0"/>
        <v>3996</v>
      </c>
      <c r="P35" s="12"/>
    </row>
    <row r="36" spans="1:16" s="1" customFormat="1" ht="18" customHeight="1" x14ac:dyDescent="0.45">
      <c r="A36" s="11" t="s">
        <v>15</v>
      </c>
      <c r="B36" s="13" t="s">
        <v>181</v>
      </c>
      <c r="C36" s="11" t="s">
        <v>100</v>
      </c>
      <c r="D36" s="11" t="s">
        <v>18</v>
      </c>
      <c r="E36" s="11"/>
      <c r="F36" s="11"/>
      <c r="G36" s="11" t="s">
        <v>182</v>
      </c>
      <c r="H36" s="11" t="s">
        <v>36</v>
      </c>
      <c r="I36" s="11" t="s">
        <v>183</v>
      </c>
      <c r="J36" s="11">
        <v>528</v>
      </c>
      <c r="K36" s="11" t="s">
        <v>24</v>
      </c>
      <c r="L36" s="11">
        <v>120</v>
      </c>
      <c r="M36" s="11" t="s">
        <v>25</v>
      </c>
      <c r="N36" s="11">
        <v>150</v>
      </c>
      <c r="O36" s="11">
        <f t="shared" si="0"/>
        <v>3902</v>
      </c>
      <c r="P36" s="12"/>
    </row>
    <row r="37" spans="1:16" s="1" customFormat="1" ht="18" customHeight="1" x14ac:dyDescent="0.45">
      <c r="A37" s="11" t="s">
        <v>148</v>
      </c>
      <c r="B37" s="11" t="s">
        <v>184</v>
      </c>
      <c r="C37" s="11" t="s">
        <v>17</v>
      </c>
      <c r="D37" s="11" t="s">
        <v>18</v>
      </c>
      <c r="E37" s="11" t="s">
        <v>19</v>
      </c>
      <c r="F37" s="11" t="s">
        <v>185</v>
      </c>
      <c r="G37" s="11" t="s">
        <v>186</v>
      </c>
      <c r="H37" s="11" t="s">
        <v>187</v>
      </c>
      <c r="I37" s="11" t="s">
        <v>188</v>
      </c>
      <c r="J37" s="11">
        <v>658</v>
      </c>
      <c r="K37" s="11" t="s">
        <v>35</v>
      </c>
      <c r="L37" s="11">
        <v>53</v>
      </c>
      <c r="M37" s="11" t="s">
        <v>36</v>
      </c>
      <c r="N37" s="11"/>
      <c r="O37" s="11">
        <f t="shared" si="0"/>
        <v>3989</v>
      </c>
      <c r="P37" s="12"/>
    </row>
    <row r="38" spans="1:16" s="1" customFormat="1" ht="18" customHeight="1" x14ac:dyDescent="0.45">
      <c r="A38" s="11" t="s">
        <v>15</v>
      </c>
      <c r="B38" s="13" t="s">
        <v>189</v>
      </c>
      <c r="C38" s="11" t="s">
        <v>17</v>
      </c>
      <c r="D38" s="11" t="s">
        <v>18</v>
      </c>
      <c r="E38" s="11" t="s">
        <v>19</v>
      </c>
      <c r="F38" s="11" t="s">
        <v>190</v>
      </c>
      <c r="G38" s="11" t="s">
        <v>191</v>
      </c>
      <c r="H38" s="11" t="s">
        <v>192</v>
      </c>
      <c r="I38" s="11" t="s">
        <v>193</v>
      </c>
      <c r="J38" s="11">
        <v>356</v>
      </c>
      <c r="K38" s="11" t="s">
        <v>35</v>
      </c>
      <c r="L38" s="11">
        <v>53</v>
      </c>
      <c r="M38" s="11" t="s">
        <v>36</v>
      </c>
      <c r="N38" s="11"/>
      <c r="O38" s="11">
        <f t="shared" si="0"/>
        <v>4291</v>
      </c>
      <c r="P38" s="12"/>
    </row>
    <row r="39" spans="1:16" s="1" customFormat="1" ht="18" customHeight="1" x14ac:dyDescent="0.45">
      <c r="A39" s="11" t="s">
        <v>15</v>
      </c>
      <c r="B39" s="13" t="s">
        <v>194</v>
      </c>
      <c r="C39" s="11" t="s">
        <v>100</v>
      </c>
      <c r="D39" s="11" t="s">
        <v>18</v>
      </c>
      <c r="E39" s="11"/>
      <c r="F39" s="11"/>
      <c r="G39" s="11" t="s">
        <v>195</v>
      </c>
      <c r="H39" s="11" t="s">
        <v>36</v>
      </c>
      <c r="I39" s="11" t="s">
        <v>196</v>
      </c>
      <c r="J39" s="11">
        <v>597</v>
      </c>
      <c r="K39" s="11" t="s">
        <v>35</v>
      </c>
      <c r="L39" s="11">
        <v>53</v>
      </c>
      <c r="M39" s="11" t="s">
        <v>36</v>
      </c>
      <c r="N39" s="11"/>
      <c r="O39" s="11">
        <f t="shared" si="0"/>
        <v>4050</v>
      </c>
      <c r="P39" s="12"/>
    </row>
    <row r="40" spans="1:16" s="1" customFormat="1" ht="18" customHeight="1" x14ac:dyDescent="0.45">
      <c r="A40" s="11" t="s">
        <v>37</v>
      </c>
      <c r="B40" s="11" t="s">
        <v>197</v>
      </c>
      <c r="C40" s="11" t="s">
        <v>112</v>
      </c>
      <c r="D40" s="11" t="s">
        <v>61</v>
      </c>
      <c r="E40" s="11" t="s">
        <v>62</v>
      </c>
      <c r="F40" s="11" t="s">
        <v>36</v>
      </c>
      <c r="G40" s="11" t="s">
        <v>198</v>
      </c>
      <c r="H40" s="11" t="s">
        <v>199</v>
      </c>
      <c r="I40" s="11" t="s">
        <v>200</v>
      </c>
      <c r="J40" s="11">
        <v>474</v>
      </c>
      <c r="K40" s="11" t="s">
        <v>35</v>
      </c>
      <c r="L40" s="11">
        <v>53</v>
      </c>
      <c r="M40" s="11" t="s">
        <v>36</v>
      </c>
      <c r="N40" s="11"/>
      <c r="O40" s="11">
        <f t="shared" si="0"/>
        <v>4173</v>
      </c>
      <c r="P40" s="12"/>
    </row>
    <row r="41" spans="1:16" s="1" customFormat="1" ht="18" customHeight="1" x14ac:dyDescent="0.45">
      <c r="A41" s="11" t="s">
        <v>15</v>
      </c>
      <c r="B41" s="13" t="s">
        <v>201</v>
      </c>
      <c r="C41" s="11" t="s">
        <v>112</v>
      </c>
      <c r="D41" s="11" t="s">
        <v>61</v>
      </c>
      <c r="E41" s="11" t="s">
        <v>62</v>
      </c>
      <c r="F41" s="11" t="s">
        <v>36</v>
      </c>
      <c r="G41" s="11" t="s">
        <v>202</v>
      </c>
      <c r="H41" s="11" t="s">
        <v>203</v>
      </c>
      <c r="I41" s="11" t="s">
        <v>204</v>
      </c>
      <c r="J41" s="11">
        <v>495</v>
      </c>
      <c r="K41" s="11" t="s">
        <v>35</v>
      </c>
      <c r="L41" s="11">
        <v>53</v>
      </c>
      <c r="M41" s="11" t="s">
        <v>36</v>
      </c>
      <c r="N41" s="11"/>
      <c r="O41" s="11">
        <f t="shared" si="0"/>
        <v>4152</v>
      </c>
      <c r="P41" s="12"/>
    </row>
    <row r="42" spans="1:16" s="1" customFormat="1" ht="18" customHeight="1" x14ac:dyDescent="0.45">
      <c r="A42" s="11" t="s">
        <v>15</v>
      </c>
      <c r="B42" s="11" t="s">
        <v>205</v>
      </c>
      <c r="C42" s="11" t="s">
        <v>100</v>
      </c>
      <c r="D42" s="11" t="s">
        <v>18</v>
      </c>
      <c r="E42" s="11"/>
      <c r="F42" s="11"/>
      <c r="G42" s="11" t="s">
        <v>206</v>
      </c>
      <c r="H42" s="11" t="s">
        <v>36</v>
      </c>
      <c r="I42" s="11" t="s">
        <v>207</v>
      </c>
      <c r="J42" s="11">
        <v>450</v>
      </c>
      <c r="K42" s="11" t="s">
        <v>35</v>
      </c>
      <c r="L42" s="11">
        <v>53</v>
      </c>
      <c r="M42" s="11" t="s">
        <v>36</v>
      </c>
      <c r="N42" s="11"/>
      <c r="O42" s="11">
        <f t="shared" si="0"/>
        <v>4197</v>
      </c>
      <c r="P42" s="12"/>
    </row>
    <row r="43" spans="1:16" s="1" customFormat="1" ht="18" customHeight="1" x14ac:dyDescent="0.45">
      <c r="A43" s="17" t="s">
        <v>132</v>
      </c>
      <c r="B43" s="11" t="s">
        <v>208</v>
      </c>
      <c r="C43" s="11" t="s">
        <v>100</v>
      </c>
      <c r="D43" s="11" t="s">
        <v>61</v>
      </c>
      <c r="E43" s="11"/>
      <c r="F43" s="11"/>
      <c r="G43" s="11" t="s">
        <v>209</v>
      </c>
      <c r="H43" s="11" t="s">
        <v>36</v>
      </c>
      <c r="I43" s="11" t="s">
        <v>210</v>
      </c>
      <c r="J43" s="11">
        <v>909</v>
      </c>
      <c r="K43" s="11" t="s">
        <v>35</v>
      </c>
      <c r="L43" s="11">
        <v>53</v>
      </c>
      <c r="M43" s="11" t="s">
        <v>36</v>
      </c>
      <c r="N43" s="11"/>
      <c r="O43" s="11">
        <f t="shared" si="0"/>
        <v>3738</v>
      </c>
      <c r="P43" s="12"/>
    </row>
    <row r="44" spans="1:16" s="1" customFormat="1" ht="18" customHeight="1" x14ac:dyDescent="0.45">
      <c r="A44" s="11" t="s">
        <v>80</v>
      </c>
      <c r="B44" s="11" t="s">
        <v>211</v>
      </c>
      <c r="C44" s="11" t="s">
        <v>100</v>
      </c>
      <c r="D44" s="11" t="s">
        <v>61</v>
      </c>
      <c r="E44" s="11"/>
      <c r="F44" s="11"/>
      <c r="G44" s="11" t="s">
        <v>212</v>
      </c>
      <c r="H44" s="11" t="s">
        <v>36</v>
      </c>
      <c r="I44" s="11" t="s">
        <v>213</v>
      </c>
      <c r="J44" s="11">
        <v>1170</v>
      </c>
      <c r="K44" s="11" t="s">
        <v>35</v>
      </c>
      <c r="L44" s="11">
        <v>53</v>
      </c>
      <c r="M44" s="11" t="s">
        <v>36</v>
      </c>
      <c r="N44" s="11"/>
      <c r="O44" s="11">
        <f t="shared" si="0"/>
        <v>3477</v>
      </c>
      <c r="P44" s="12"/>
    </row>
    <row r="45" spans="1:16" s="1" customFormat="1" ht="18" customHeight="1" x14ac:dyDescent="0.45">
      <c r="A45" s="11" t="s">
        <v>58</v>
      </c>
      <c r="B45" s="11" t="s">
        <v>214</v>
      </c>
      <c r="C45" s="11" t="s">
        <v>112</v>
      </c>
      <c r="D45" s="11" t="s">
        <v>61</v>
      </c>
      <c r="E45" s="11" t="s">
        <v>62</v>
      </c>
      <c r="F45" s="11" t="s">
        <v>215</v>
      </c>
      <c r="G45" s="11" t="s">
        <v>216</v>
      </c>
      <c r="H45" s="11" t="s">
        <v>217</v>
      </c>
      <c r="I45" s="11" t="s">
        <v>218</v>
      </c>
      <c r="J45" s="11">
        <v>867</v>
      </c>
      <c r="K45" s="11" t="s">
        <v>35</v>
      </c>
      <c r="L45" s="11">
        <v>53</v>
      </c>
      <c r="M45" s="11" t="s">
        <v>36</v>
      </c>
      <c r="N45" s="11"/>
      <c r="O45" s="11">
        <f t="shared" si="0"/>
        <v>3780</v>
      </c>
      <c r="P45" s="12"/>
    </row>
    <row r="46" spans="1:16" s="1" customFormat="1" ht="18" customHeight="1" x14ac:dyDescent="0.45">
      <c r="A46" s="11" t="s">
        <v>148</v>
      </c>
      <c r="B46" s="11" t="s">
        <v>219</v>
      </c>
      <c r="C46" s="11" t="s">
        <v>112</v>
      </c>
      <c r="D46" s="11" t="s">
        <v>61</v>
      </c>
      <c r="E46" s="11" t="s">
        <v>62</v>
      </c>
      <c r="F46" s="11" t="s">
        <v>220</v>
      </c>
      <c r="G46" s="11" t="s">
        <v>221</v>
      </c>
      <c r="H46" s="11" t="s">
        <v>222</v>
      </c>
      <c r="I46" s="11" t="s">
        <v>223</v>
      </c>
      <c r="J46" s="11">
        <v>505</v>
      </c>
      <c r="K46" s="11" t="s">
        <v>35</v>
      </c>
      <c r="L46" s="11">
        <v>53</v>
      </c>
      <c r="M46" s="11" t="s">
        <v>36</v>
      </c>
      <c r="N46" s="11"/>
      <c r="O46" s="11">
        <f t="shared" si="0"/>
        <v>4142</v>
      </c>
      <c r="P46" s="12"/>
    </row>
    <row r="47" spans="1:16" s="1" customFormat="1" ht="18" customHeight="1" x14ac:dyDescent="0.45">
      <c r="A47" s="11" t="s">
        <v>148</v>
      </c>
      <c r="B47" s="11" t="s">
        <v>224</v>
      </c>
      <c r="C47" s="11" t="s">
        <v>112</v>
      </c>
      <c r="D47" s="11" t="s">
        <v>61</v>
      </c>
      <c r="E47" s="11" t="s">
        <v>62</v>
      </c>
      <c r="F47" s="11" t="s">
        <v>225</v>
      </c>
      <c r="G47" s="11" t="s">
        <v>226</v>
      </c>
      <c r="H47" s="11" t="s">
        <v>227</v>
      </c>
      <c r="I47" s="11" t="s">
        <v>228</v>
      </c>
      <c r="J47" s="11">
        <v>507</v>
      </c>
      <c r="K47" s="11" t="s">
        <v>35</v>
      </c>
      <c r="L47" s="11">
        <v>53</v>
      </c>
      <c r="M47" s="11" t="s">
        <v>36</v>
      </c>
      <c r="N47" s="11"/>
      <c r="O47" s="11">
        <f t="shared" si="0"/>
        <v>4140</v>
      </c>
      <c r="P47" s="12"/>
    </row>
    <row r="48" spans="1:16" s="1" customFormat="1" ht="18" customHeight="1" x14ac:dyDescent="0.45">
      <c r="A48" s="11" t="s">
        <v>58</v>
      </c>
      <c r="B48" s="11" t="s">
        <v>229</v>
      </c>
      <c r="C48" s="11" t="s">
        <v>112</v>
      </c>
      <c r="D48" s="11" t="s">
        <v>61</v>
      </c>
      <c r="E48" s="11" t="s">
        <v>62</v>
      </c>
      <c r="F48" s="11" t="s">
        <v>230</v>
      </c>
      <c r="G48" s="11" t="s">
        <v>231</v>
      </c>
      <c r="H48" s="11" t="s">
        <v>232</v>
      </c>
      <c r="I48" s="11" t="s">
        <v>233</v>
      </c>
      <c r="J48" s="11">
        <v>799</v>
      </c>
      <c r="K48" s="11" t="s">
        <v>35</v>
      </c>
      <c r="L48" s="11">
        <v>53</v>
      </c>
      <c r="M48" s="11" t="s">
        <v>36</v>
      </c>
      <c r="N48" s="11"/>
      <c r="O48" s="11">
        <f t="shared" si="0"/>
        <v>3848</v>
      </c>
      <c r="P48" s="12"/>
    </row>
    <row r="49" spans="1:16" s="1" customFormat="1" ht="18" customHeight="1" x14ac:dyDescent="0.45">
      <c r="A49" s="11" t="s">
        <v>15</v>
      </c>
      <c r="B49" s="11" t="s">
        <v>234</v>
      </c>
      <c r="C49" s="11" t="s">
        <v>100</v>
      </c>
      <c r="D49" s="11" t="s">
        <v>61</v>
      </c>
      <c r="E49" s="11"/>
      <c r="F49" s="11"/>
      <c r="G49" s="11" t="s">
        <v>235</v>
      </c>
      <c r="H49" s="11" t="s">
        <v>36</v>
      </c>
      <c r="I49" s="18" t="s">
        <v>236</v>
      </c>
      <c r="J49" s="11">
        <v>700</v>
      </c>
      <c r="K49" s="11" t="s">
        <v>35</v>
      </c>
      <c r="L49" s="11">
        <v>53</v>
      </c>
      <c r="M49" s="11" t="s">
        <v>36</v>
      </c>
      <c r="N49" s="11"/>
      <c r="O49" s="11">
        <f t="shared" si="0"/>
        <v>3947</v>
      </c>
      <c r="P49" s="12"/>
    </row>
    <row r="50" spans="1:16" s="1" customFormat="1" ht="18" customHeight="1" x14ac:dyDescent="0.45">
      <c r="A50" s="19"/>
      <c r="B50" s="19"/>
      <c r="C50" s="19"/>
      <c r="D50" s="19"/>
      <c r="E50" s="19"/>
      <c r="F50" s="19"/>
      <c r="G50" s="19"/>
      <c r="H50" s="19"/>
      <c r="I50" s="20"/>
      <c r="J50" s="21">
        <f>AVERAGE(J2:J48)</f>
        <v>582.74468085106378</v>
      </c>
      <c r="K50" s="19"/>
      <c r="L50" s="19"/>
      <c r="M50" s="19"/>
      <c r="N50" s="19"/>
      <c r="O50" s="21">
        <f>AVERAGE(O2:O48)</f>
        <v>4041.1702127659573</v>
      </c>
      <c r="P50" s="22" t="s">
        <v>237</v>
      </c>
    </row>
  </sheetData>
  <sortState xmlns:xlrd2="http://schemas.microsoft.com/office/spreadsheetml/2017/richdata2" ref="A2:G49">
    <sortCondition ref="G2:G49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533b91d-e25e-4f5c-b7e9-28f597a959b1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664E0A63640346AAC756773FE0DB63" ma:contentTypeVersion="14" ma:contentTypeDescription="Create a new document." ma:contentTypeScope="" ma:versionID="fbf2f84e84829e11bb4a7716d003bde6">
  <xsd:schema xmlns:xsd="http://www.w3.org/2001/XMLSchema" xmlns:xs="http://www.w3.org/2001/XMLSchema" xmlns:p="http://schemas.microsoft.com/office/2006/metadata/properties" xmlns:ns2="a533b91d-e25e-4f5c-b7e9-28f597a959b1" xmlns:ns3="7c99065c-c5d0-4fdc-94e6-ff3d764ce3a3" targetNamespace="http://schemas.microsoft.com/office/2006/metadata/properties" ma:root="true" ma:fieldsID="9ccbb95591e5dfac064106d40b35036b" ns2:_="" ns3:_="">
    <xsd:import namespace="a533b91d-e25e-4f5c-b7e9-28f597a959b1"/>
    <xsd:import namespace="7c99065c-c5d0-4fdc-94e6-ff3d764ce3a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33b91d-e25e-4f5c-b7e9-28f597a959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99065c-c5d0-4fdc-94e6-ff3d764ce3a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77B282E-D477-4CD0-9D99-43ED27542A9F}">
  <ds:schemaRefs>
    <ds:schemaRef ds:uri="http://schemas.microsoft.com/office/2006/metadata/properties"/>
    <ds:schemaRef ds:uri="http://schemas.microsoft.com/office/infopath/2007/PartnerControls"/>
    <ds:schemaRef ds:uri="a533b91d-e25e-4f5c-b7e9-28f597a959b1"/>
  </ds:schemaRefs>
</ds:datastoreItem>
</file>

<file path=customXml/itemProps2.xml><?xml version="1.0" encoding="utf-8"?>
<ds:datastoreItem xmlns:ds="http://schemas.openxmlformats.org/officeDocument/2006/customXml" ds:itemID="{7FF9A3A4-EE05-4108-B762-4C8ACBC84C8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363302D-19A0-4FC9-9B53-6EF1AE4CC7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533b91d-e25e-4f5c-b7e9-28f597a959b1"/>
    <ds:schemaRef ds:uri="7c99065c-c5d0-4fdc-94e6-ff3d764ce3a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very Hunker</dc:creator>
  <cp:keywords/>
  <dc:description/>
  <cp:lastModifiedBy>Morgan Wirthlin</cp:lastModifiedBy>
  <cp:revision/>
  <dcterms:created xsi:type="dcterms:W3CDTF">2024-05-17T22:16:30Z</dcterms:created>
  <dcterms:modified xsi:type="dcterms:W3CDTF">2025-03-18T02:04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664E0A63640346AAC756773FE0DB63</vt:lpwstr>
  </property>
  <property fmtid="{D5CDD505-2E9C-101B-9397-08002B2CF9AE}" pid="3" name="MediaServiceImageTags">
    <vt:lpwstr/>
  </property>
</Properties>
</file>